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tables/table2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0b013f933eae7193/桌面/研究进度/投稿进度/Plos One/最终校对定稿/PLOS ONE DATABASE/S1_Datasets/"/>
    </mc:Choice>
  </mc:AlternateContent>
  <xr:revisionPtr revIDLastSave="254" documentId="11_AD4DA82427541F7ACA7EB86C784C14266BE8DE14" xr6:coauthVersionLast="47" xr6:coauthVersionMax="47" xr10:uidLastSave="{EC99F46C-51B9-40E9-8F14-41B0AF018299}"/>
  <bookViews>
    <workbookView xWindow="-98" yWindow="-98" windowWidth="21795" windowHeight="12975" xr2:uid="{00000000-000D-0000-FFFF-FFFF00000000}"/>
  </bookViews>
  <sheets>
    <sheet name="Household Data" sheetId="1" r:id="rId1"/>
    <sheet name="Individual Data" sheetId="2" r:id="rId2"/>
  </sheets>
  <definedNames>
    <definedName name="_xlnm._FilterDatabase" localSheetId="0" hidden="1">'Household Data'!$K$1:$L$2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23" i="2" l="1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13C3EA5-30F9-4E8B-BAD7-3FB507C951F1}</author>
  </authors>
  <commentList>
    <comment ref="C100" authorId="0" shapeId="0" xr:uid="{213C3EA5-30F9-4E8B-BAD7-3FB507C951F1}">
      <text>
        <t>[线程批注]
你的Excel版本可读取此线程批注; 但如果在更新版本的Excel中打开文件，则对批注所作的任何改动都将被删除。了解详细信息: https://go.microsoft.com/fwlink/?linkid=870924
注释:
    CFPS小课堂 | 家庭收入你问我答https://www.isss.pku.edu.cn/cfps/cjwt/cfpsxkt/1295756.htm</t>
      </text>
    </comment>
  </commentList>
</comments>
</file>

<file path=xl/sharedStrings.xml><?xml version="1.0" encoding="utf-8"?>
<sst xmlns="http://schemas.openxmlformats.org/spreadsheetml/2006/main" count="3626" uniqueCount="53">
  <si>
    <t>FID</t>
    <phoneticPr fontId="1" type="noConversion"/>
  </si>
  <si>
    <t>Household size</t>
    <phoneticPr fontId="1" type="noConversion"/>
  </si>
  <si>
    <t>Car ownership</t>
    <phoneticPr fontId="1" type="noConversion"/>
  </si>
  <si>
    <t>TV ownership</t>
    <phoneticPr fontId="1" type="noConversion"/>
  </si>
  <si>
    <t>Household income (CNY)</t>
    <phoneticPr fontId="1" type="noConversion"/>
  </si>
  <si>
    <t>Household income per capita (CNY)</t>
    <phoneticPr fontId="1" type="noConversion"/>
  </si>
  <si>
    <t>Cooking fuel</t>
    <phoneticPr fontId="1" type="noConversion"/>
  </si>
  <si>
    <t>Drinking water</t>
    <phoneticPr fontId="1" type="noConversion"/>
  </si>
  <si>
    <t>Homeownership</t>
    <phoneticPr fontId="1" type="noConversion"/>
  </si>
  <si>
    <t>No</t>
  </si>
  <si>
    <t>Yes</t>
  </si>
  <si>
    <t>Gas/Liquid/Natural gas</t>
  </si>
  <si>
    <t>Coal</t>
  </si>
  <si>
    <t>Electricity</t>
  </si>
  <si>
    <t>Firewood/Straw</t>
  </si>
  <si>
    <t>Other</t>
  </si>
  <si>
    <t>Well/Spring water</t>
  </si>
  <si>
    <t>Tap water</t>
  </si>
  <si>
    <t>Mineral/Purified/Filtered water</t>
  </si>
  <si>
    <t>River/Lake water</t>
  </si>
  <si>
    <t>Property right solely owned by the family</t>
  </si>
  <si>
    <t>Provided by parents/children</t>
  </si>
  <si>
    <t>Borrowed from friends or relatives</t>
  </si>
  <si>
    <t>Rented</t>
  </si>
  <si>
    <t>Housing area (sq m)</t>
    <phoneticPr fontId="1" type="noConversion"/>
  </si>
  <si>
    <t>Housing area per capita (sq m)</t>
    <phoneticPr fontId="1" type="noConversion"/>
  </si>
  <si>
    <t>School attendance</t>
    <phoneticPr fontId="1" type="noConversion"/>
  </si>
  <si>
    <t>Dropout</t>
    <phoneticPr fontId="1" type="noConversion"/>
  </si>
  <si>
    <t>Attending school</t>
    <phoneticPr fontId="1" type="noConversion"/>
  </si>
  <si>
    <t>Yes</t>
    <phoneticPr fontId="1" type="noConversion"/>
  </si>
  <si>
    <t>No</t>
    <phoneticPr fontId="1" type="noConversion"/>
  </si>
  <si>
    <t>PID</t>
    <phoneticPr fontId="3" type="noConversion"/>
  </si>
  <si>
    <t>FID</t>
    <phoneticPr fontId="3" type="noConversion"/>
  </si>
  <si>
    <t>Year of birth</t>
    <phoneticPr fontId="3" type="noConversion"/>
  </si>
  <si>
    <t>Age</t>
    <phoneticPr fontId="3" type="noConversion"/>
  </si>
  <si>
    <t>Sex</t>
    <phoneticPr fontId="3" type="noConversion"/>
  </si>
  <si>
    <t>BMI</t>
    <phoneticPr fontId="3" type="noConversion"/>
  </si>
  <si>
    <t>Self-rated health</t>
    <phoneticPr fontId="3" type="noConversion"/>
  </si>
  <si>
    <t>Medical insurance</t>
    <phoneticPr fontId="3" type="noConversion"/>
  </si>
  <si>
    <t>Education level</t>
    <phoneticPr fontId="3" type="noConversion"/>
  </si>
  <si>
    <t>Male</t>
  </si>
  <si>
    <t>Healthy</t>
  </si>
  <si>
    <t>High school</t>
  </si>
  <si>
    <t>Fair</t>
    <phoneticPr fontId="3" type="noConversion"/>
  </si>
  <si>
    <t>Middle school</t>
  </si>
  <si>
    <t>Female</t>
  </si>
  <si>
    <t>Illiterate/Semi-literate</t>
  </si>
  <si>
    <t>Relatively unhealthy</t>
  </si>
  <si>
    <t>Extremely unhealthy</t>
  </si>
  <si>
    <t>Primary school</t>
  </si>
  <si>
    <t>Bachelor’s degree</t>
  </si>
  <si>
    <t>2- or 3-year college</t>
  </si>
  <si>
    <t>Unhealth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12"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numFmt numFmtId="176" formatCode="0_ "/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o Zhao" id="{431FCA3B-B19A-40FF-8939-365C2CB5BE00}" userId="0b013f933eae7193" providerId="Windows Live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15D8270-74A5-4988-A9AD-593A7866A79C}" name="表1" displayName="表1" ref="A1:J1048576" totalsRowShown="0" headerRowDxfId="11" dataDxfId="10" headerRowCellStyle="常规" dataCellStyle="常规">
  <sortState xmlns:xlrd2="http://schemas.microsoft.com/office/spreadsheetml/2017/richdata2" ref="A2:J254">
    <sortCondition ref="A1:A1048576"/>
  </sortState>
  <tableColumns count="10">
    <tableColumn id="1" xr3:uid="{EDCF2234-00D5-48E0-8975-2B106A07C228}" name="FID" dataDxfId="9" dataCellStyle="常规"/>
    <tableColumn id="2" xr3:uid="{0108CD4E-59E9-463C-8055-0633EE08159D}" name="Household income (CNY)" dataDxfId="8" dataCellStyle="常规"/>
    <tableColumn id="8" xr3:uid="{8E591158-03E2-443F-86B5-4A4C51C26A08}" name="Household income per capita (CNY)" dataDxfId="7" dataCellStyle="常规"/>
    <tableColumn id="9" xr3:uid="{549E321A-E777-4D7E-A280-B2ED302E918C}" name="Household size" dataDxfId="6"/>
    <tableColumn id="3" xr3:uid="{CF4157FD-C880-4592-A276-5B46085D74FC}" name="Cooking fuel" dataDxfId="5" dataCellStyle="常规"/>
    <tableColumn id="4" xr3:uid="{7D5968C9-2997-4243-B42F-A1600A71ECCE}" name="Drinking water" dataDxfId="4" dataCellStyle="常规"/>
    <tableColumn id="5" xr3:uid="{43C023FB-132C-49EB-BFEC-644C1510B7FD}" name="Homeownership" dataDxfId="3" dataCellStyle="常规"/>
    <tableColumn id="6" xr3:uid="{22420913-F713-442F-B559-E1D7392A43A8}" name="Housing area (sq m)" dataDxfId="2" dataCellStyle="常规"/>
    <tableColumn id="10" xr3:uid="{E5A045F4-DCBB-41D2-BC8D-8B9937C81076}" name="Housing area per capita (sq m)" dataDxfId="1" dataCellStyle="常规"/>
    <tableColumn id="7" xr3:uid="{25199377-8CC8-428F-B6AE-9977BEE86005}" name="Car ownership" dataDxfId="0" dataCellStyle="常规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1D35FB5-6DA5-4EF8-A30E-AF74B0FC0633}" name="表1_3" displayName="表1_3" ref="A1:I523" totalsRowShown="0" headerRowCellStyle="常规" dataCellStyle="常规">
  <sortState xmlns:xlrd2="http://schemas.microsoft.com/office/spreadsheetml/2017/richdata2" ref="A2:I523">
    <sortCondition ref="A1:A523"/>
  </sortState>
  <tableColumns count="9">
    <tableColumn id="1" xr3:uid="{8C820B86-0988-43ED-AB9B-591A78BF57B0}" name="PID" dataCellStyle="常规"/>
    <tableColumn id="2" xr3:uid="{D0AF4874-6340-4A6B-977E-AA4972C7D09A}" name="FID" dataCellStyle="常规"/>
    <tableColumn id="3" xr3:uid="{4FBEDE1B-F3CE-4809-BB71-211B41A4C358}" name="Year of birth" dataCellStyle="常规"/>
    <tableColumn id="4" xr3:uid="{23B01791-6F0F-40A2-A651-B9E6634A19A2}" name="Age" dataCellStyle="常规">
      <calculatedColumnFormula>2010-C2</calculatedColumnFormula>
    </tableColumn>
    <tableColumn id="6" xr3:uid="{FE1CBC09-39FB-45CC-A379-31A9C5E8B0B9}" name="Sex" dataCellStyle="常规"/>
    <tableColumn id="7" xr3:uid="{8BEE5EC8-E19C-4FD0-B3FF-134D52606A6A}" name="BMI" dataCellStyle="常规"/>
    <tableColumn id="8" xr3:uid="{B6AD4588-9BF7-489D-8E2D-397207890F28}" name="Self-rated health" dataCellStyle="常规"/>
    <tableColumn id="9" xr3:uid="{521EB91E-0299-43DA-971E-A083E22DF322}" name="Medical insurance" dataCellStyle="常规"/>
    <tableColumn id="10" xr3:uid="{CCFE3D8B-D058-42AD-81FA-51F7718BCFEB}" name="Education level" dataCellStyle="常规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00" dT="2022-04-20T03:13:57.67" personId="{431FCA3B-B19A-40FF-8939-365C2CB5BE00}" id="{213C3EA5-30F9-4E8B-BAD7-3FB507C951F1}">
    <text>CFPS小课堂 | 家庭收入你问我答https://www.isss.pku.edu.cn/cfps/cjwt/cfpsxkt/1295756.htm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4"/>
  <sheetViews>
    <sheetView tabSelected="1" workbookViewId="0">
      <selection activeCell="H33" sqref="H33"/>
    </sheetView>
  </sheetViews>
  <sheetFormatPr defaultRowHeight="13.9"/>
  <cols>
    <col min="1" max="1" width="9.06640625" style="1"/>
    <col min="2" max="2" width="24.9296875" style="1" bestFit="1" customWidth="1"/>
    <col min="3" max="3" width="34.33203125" style="1" bestFit="1" customWidth="1"/>
    <col min="4" max="4" width="16.19921875" style="2" bestFit="1" customWidth="1"/>
    <col min="5" max="5" width="21.06640625" style="1" customWidth="1"/>
    <col min="6" max="6" width="27.33203125" style="1" bestFit="1" customWidth="1"/>
    <col min="7" max="7" width="36.796875" style="1" bestFit="1" customWidth="1"/>
    <col min="8" max="8" width="18.265625" style="1" customWidth="1"/>
    <col min="9" max="9" width="27.796875" style="1" customWidth="1"/>
    <col min="10" max="10" width="13.73046875" style="1" customWidth="1"/>
    <col min="11" max="11" width="14.265625" style="3" customWidth="1"/>
    <col min="12" max="12" width="16.9296875" style="1" bestFit="1" customWidth="1"/>
    <col min="13" max="16384" width="9.06640625" style="1"/>
  </cols>
  <sheetData>
    <row r="1" spans="1:12" s="4" customFormat="1">
      <c r="A1" s="4" t="s">
        <v>0</v>
      </c>
      <c r="B1" s="4" t="s">
        <v>4</v>
      </c>
      <c r="C1" s="4" t="s">
        <v>5</v>
      </c>
      <c r="D1" s="5" t="s">
        <v>1</v>
      </c>
      <c r="E1" s="4" t="s">
        <v>6</v>
      </c>
      <c r="F1" s="4" t="s">
        <v>7</v>
      </c>
      <c r="G1" s="4" t="s">
        <v>8</v>
      </c>
      <c r="H1" s="4" t="s">
        <v>24</v>
      </c>
      <c r="I1" s="4" t="s">
        <v>25</v>
      </c>
      <c r="J1" s="4" t="s">
        <v>2</v>
      </c>
      <c r="K1" s="6" t="s">
        <v>3</v>
      </c>
      <c r="L1" s="4" t="s">
        <v>26</v>
      </c>
    </row>
    <row r="2" spans="1:12">
      <c r="A2" s="1">
        <v>370001</v>
      </c>
      <c r="B2" s="1">
        <v>8900</v>
      </c>
      <c r="C2" s="1">
        <v>8900</v>
      </c>
      <c r="D2" s="2">
        <v>1</v>
      </c>
      <c r="E2" s="1" t="s">
        <v>11</v>
      </c>
      <c r="F2" s="1" t="s">
        <v>16</v>
      </c>
      <c r="G2" s="1" t="s">
        <v>20</v>
      </c>
      <c r="H2" s="1">
        <v>300</v>
      </c>
      <c r="I2" s="1">
        <v>300</v>
      </c>
      <c r="J2" s="1" t="s">
        <v>9</v>
      </c>
      <c r="K2" s="3" t="s">
        <v>29</v>
      </c>
      <c r="L2" s="1" t="s">
        <v>28</v>
      </c>
    </row>
    <row r="3" spans="1:12">
      <c r="A3" s="1">
        <v>370003</v>
      </c>
      <c r="B3" s="1">
        <v>10000</v>
      </c>
      <c r="C3" s="1">
        <v>2500</v>
      </c>
      <c r="D3" s="2">
        <v>4</v>
      </c>
      <c r="E3" s="1" t="s">
        <v>12</v>
      </c>
      <c r="F3" s="1" t="s">
        <v>16</v>
      </c>
      <c r="G3" s="1" t="s">
        <v>20</v>
      </c>
      <c r="H3" s="1">
        <v>160</v>
      </c>
      <c r="I3" s="1">
        <v>40</v>
      </c>
      <c r="J3" s="1" t="s">
        <v>9</v>
      </c>
      <c r="K3" s="3" t="s">
        <v>29</v>
      </c>
      <c r="L3" s="1" t="s">
        <v>28</v>
      </c>
    </row>
    <row r="4" spans="1:12">
      <c r="A4" s="1">
        <v>370004</v>
      </c>
      <c r="B4" s="1">
        <v>2060</v>
      </c>
      <c r="C4" s="1">
        <v>2060</v>
      </c>
      <c r="D4" s="2">
        <v>1</v>
      </c>
      <c r="E4" s="1" t="s">
        <v>12</v>
      </c>
      <c r="F4" s="1" t="s">
        <v>17</v>
      </c>
      <c r="G4" s="1" t="s">
        <v>20</v>
      </c>
      <c r="H4" s="1">
        <v>100</v>
      </c>
      <c r="I4" s="1">
        <v>100</v>
      </c>
      <c r="J4" s="1" t="s">
        <v>9</v>
      </c>
      <c r="K4" s="3" t="s">
        <v>29</v>
      </c>
      <c r="L4" s="1" t="s">
        <v>28</v>
      </c>
    </row>
    <row r="5" spans="1:12">
      <c r="A5" s="1">
        <v>370005</v>
      </c>
      <c r="B5" s="1">
        <v>64477.5</v>
      </c>
      <c r="C5" s="1">
        <v>32238.75</v>
      </c>
      <c r="D5" s="2">
        <v>2</v>
      </c>
      <c r="E5" s="1" t="s">
        <v>11</v>
      </c>
      <c r="F5" s="1" t="s">
        <v>18</v>
      </c>
      <c r="G5" s="1" t="s">
        <v>20</v>
      </c>
      <c r="H5" s="1">
        <v>200</v>
      </c>
      <c r="I5" s="1">
        <v>100</v>
      </c>
      <c r="J5" s="1" t="s">
        <v>9</v>
      </c>
      <c r="K5" s="3" t="s">
        <v>29</v>
      </c>
      <c r="L5" s="1" t="s">
        <v>28</v>
      </c>
    </row>
    <row r="6" spans="1:12">
      <c r="A6" s="1">
        <v>370006</v>
      </c>
      <c r="B6" s="1">
        <v>72000</v>
      </c>
      <c r="C6" s="1">
        <v>14400</v>
      </c>
      <c r="D6" s="2">
        <v>5</v>
      </c>
      <c r="E6" s="1" t="s">
        <v>11</v>
      </c>
      <c r="F6" s="1" t="s">
        <v>17</v>
      </c>
      <c r="G6" s="1" t="s">
        <v>20</v>
      </c>
      <c r="H6" s="1">
        <v>500</v>
      </c>
      <c r="I6" s="1">
        <v>100</v>
      </c>
      <c r="J6" s="1" t="s">
        <v>10</v>
      </c>
      <c r="K6" s="3" t="s">
        <v>29</v>
      </c>
      <c r="L6" s="1" t="s">
        <v>28</v>
      </c>
    </row>
    <row r="7" spans="1:12">
      <c r="A7" s="1">
        <v>370007</v>
      </c>
      <c r="B7" s="1">
        <v>15960.900390000001</v>
      </c>
      <c r="C7" s="1">
        <v>5320.3002930000002</v>
      </c>
      <c r="D7" s="2">
        <v>2.999999908087895</v>
      </c>
      <c r="E7" s="1" t="s">
        <v>12</v>
      </c>
      <c r="F7" s="1" t="s">
        <v>17</v>
      </c>
      <c r="G7" s="1" t="s">
        <v>20</v>
      </c>
      <c r="H7" s="1">
        <v>200</v>
      </c>
      <c r="I7" s="1">
        <v>66.666668709157946</v>
      </c>
      <c r="J7" s="1" t="s">
        <v>10</v>
      </c>
      <c r="K7" s="3" t="s">
        <v>29</v>
      </c>
      <c r="L7" s="1" t="s">
        <v>28</v>
      </c>
    </row>
    <row r="8" spans="1:12">
      <c r="A8" s="1">
        <v>370008</v>
      </c>
      <c r="B8" s="1">
        <v>5000</v>
      </c>
      <c r="C8" s="1">
        <v>2500</v>
      </c>
      <c r="D8" s="2">
        <v>2</v>
      </c>
      <c r="E8" s="1" t="s">
        <v>12</v>
      </c>
      <c r="F8" s="1" t="s">
        <v>18</v>
      </c>
      <c r="G8" s="1" t="s">
        <v>20</v>
      </c>
      <c r="H8" s="1">
        <v>260</v>
      </c>
      <c r="I8" s="1">
        <v>130</v>
      </c>
      <c r="J8" s="1" t="s">
        <v>9</v>
      </c>
      <c r="K8" s="3" t="s">
        <v>29</v>
      </c>
      <c r="L8" s="1" t="s">
        <v>28</v>
      </c>
    </row>
    <row r="9" spans="1:12">
      <c r="A9" s="1">
        <v>370009</v>
      </c>
      <c r="B9" s="1">
        <v>14467.5</v>
      </c>
      <c r="C9" s="1">
        <v>7233.75</v>
      </c>
      <c r="D9" s="2">
        <v>2</v>
      </c>
      <c r="E9" s="1" t="s">
        <v>11</v>
      </c>
      <c r="F9" s="1" t="s">
        <v>16</v>
      </c>
      <c r="G9" s="1" t="s">
        <v>20</v>
      </c>
      <c r="H9" s="1">
        <v>160</v>
      </c>
      <c r="I9" s="1">
        <v>80</v>
      </c>
      <c r="J9" s="1" t="s">
        <v>10</v>
      </c>
      <c r="K9" s="3" t="s">
        <v>29</v>
      </c>
      <c r="L9" s="1" t="s">
        <v>28</v>
      </c>
    </row>
    <row r="10" spans="1:12">
      <c r="A10" s="1">
        <v>370010</v>
      </c>
      <c r="B10" s="1">
        <v>2160</v>
      </c>
      <c r="C10" s="1">
        <v>2160</v>
      </c>
      <c r="D10" s="2">
        <v>1</v>
      </c>
      <c r="E10" s="1" t="s">
        <v>11</v>
      </c>
      <c r="F10" s="1" t="s">
        <v>16</v>
      </c>
      <c r="G10" s="1" t="s">
        <v>20</v>
      </c>
      <c r="H10" s="1">
        <v>370</v>
      </c>
      <c r="I10" s="1">
        <v>370</v>
      </c>
      <c r="J10" s="1" t="s">
        <v>9</v>
      </c>
      <c r="K10" s="3" t="s">
        <v>29</v>
      </c>
      <c r="L10" s="1" t="s">
        <v>28</v>
      </c>
    </row>
    <row r="11" spans="1:12">
      <c r="A11" s="1">
        <v>370012</v>
      </c>
      <c r="B11" s="1">
        <v>18930.599610000001</v>
      </c>
      <c r="C11" s="1">
        <v>4732.6499020000001</v>
      </c>
      <c r="D11" s="2">
        <v>4.0000000004225962</v>
      </c>
      <c r="E11" s="1" t="s">
        <v>13</v>
      </c>
      <c r="F11" s="1" t="s">
        <v>17</v>
      </c>
      <c r="G11" s="1" t="s">
        <v>20</v>
      </c>
      <c r="H11" s="1">
        <v>160</v>
      </c>
      <c r="I11" s="1">
        <v>39.99999999577404</v>
      </c>
      <c r="J11" s="1" t="s">
        <v>9</v>
      </c>
      <c r="K11" s="3" t="s">
        <v>29</v>
      </c>
      <c r="L11" s="1" t="s">
        <v>28</v>
      </c>
    </row>
    <row r="12" spans="1:12">
      <c r="A12" s="1">
        <v>370013</v>
      </c>
      <c r="B12" s="1">
        <v>6000</v>
      </c>
      <c r="C12" s="1">
        <v>2000</v>
      </c>
      <c r="D12" s="2">
        <v>3</v>
      </c>
      <c r="E12" s="1" t="s">
        <v>14</v>
      </c>
      <c r="F12" s="1" t="s">
        <v>16</v>
      </c>
      <c r="G12" s="1" t="s">
        <v>20</v>
      </c>
      <c r="H12" s="1">
        <v>210</v>
      </c>
      <c r="I12" s="1">
        <v>70</v>
      </c>
      <c r="J12" s="1" t="s">
        <v>9</v>
      </c>
      <c r="K12" s="3" t="s">
        <v>29</v>
      </c>
      <c r="L12" s="1" t="s">
        <v>28</v>
      </c>
    </row>
    <row r="13" spans="1:12">
      <c r="A13" s="1">
        <v>370014</v>
      </c>
      <c r="B13" s="1">
        <v>10400</v>
      </c>
      <c r="C13" s="1">
        <v>3466.6667480000001</v>
      </c>
      <c r="D13" s="2">
        <v>2.9999999296153863</v>
      </c>
      <c r="E13" s="1" t="s">
        <v>14</v>
      </c>
      <c r="F13" s="1" t="s">
        <v>16</v>
      </c>
      <c r="G13" s="1" t="s">
        <v>20</v>
      </c>
      <c r="H13" s="1">
        <v>200</v>
      </c>
      <c r="I13" s="1">
        <v>66.666668230769233</v>
      </c>
      <c r="J13" s="1" t="s">
        <v>9</v>
      </c>
      <c r="K13" s="3" t="s">
        <v>29</v>
      </c>
      <c r="L13" s="1" t="s">
        <v>28</v>
      </c>
    </row>
    <row r="14" spans="1:12">
      <c r="A14" s="1">
        <v>370015</v>
      </c>
      <c r="B14" s="1">
        <v>38900</v>
      </c>
      <c r="C14" s="1">
        <v>12966.66699</v>
      </c>
      <c r="D14" s="2">
        <v>2.999999925192804</v>
      </c>
      <c r="E14" s="1" t="s">
        <v>11</v>
      </c>
      <c r="F14" s="1" t="s">
        <v>18</v>
      </c>
      <c r="G14" s="1" t="s">
        <v>20</v>
      </c>
      <c r="H14" s="1">
        <v>200</v>
      </c>
      <c r="I14" s="1">
        <v>66.666668329048846</v>
      </c>
      <c r="J14" s="1" t="s">
        <v>9</v>
      </c>
      <c r="K14" s="3" t="s">
        <v>29</v>
      </c>
      <c r="L14" s="1" t="s">
        <v>28</v>
      </c>
    </row>
    <row r="15" spans="1:12">
      <c r="A15" s="1">
        <v>370016</v>
      </c>
      <c r="B15" s="1">
        <v>23000</v>
      </c>
      <c r="C15" s="1">
        <v>5750</v>
      </c>
      <c r="D15" s="2">
        <v>4</v>
      </c>
      <c r="E15" s="1" t="s">
        <v>11</v>
      </c>
      <c r="F15" s="1" t="s">
        <v>16</v>
      </c>
      <c r="G15" s="1" t="s">
        <v>15</v>
      </c>
      <c r="H15" s="1">
        <v>230</v>
      </c>
      <c r="I15" s="1">
        <v>57.5</v>
      </c>
      <c r="J15" s="1" t="s">
        <v>9</v>
      </c>
      <c r="K15" s="3" t="s">
        <v>29</v>
      </c>
      <c r="L15" s="1" t="s">
        <v>28</v>
      </c>
    </row>
    <row r="16" spans="1:12">
      <c r="A16" s="1">
        <v>370017</v>
      </c>
      <c r="B16" s="1">
        <v>52000</v>
      </c>
      <c r="C16" s="1">
        <v>10400</v>
      </c>
      <c r="D16" s="2">
        <v>5</v>
      </c>
      <c r="E16" s="1" t="s">
        <v>11</v>
      </c>
      <c r="F16" s="1" t="s">
        <v>17</v>
      </c>
      <c r="G16" s="1" t="s">
        <v>20</v>
      </c>
      <c r="H16" s="1">
        <v>115</v>
      </c>
      <c r="I16" s="1">
        <v>23</v>
      </c>
      <c r="J16" s="1" t="s">
        <v>10</v>
      </c>
      <c r="K16" s="3" t="s">
        <v>29</v>
      </c>
      <c r="L16" s="1" t="s">
        <v>28</v>
      </c>
    </row>
    <row r="17" spans="1:12">
      <c r="A17" s="1">
        <v>370019</v>
      </c>
      <c r="B17" s="1">
        <v>17800</v>
      </c>
      <c r="C17" s="1">
        <v>5933.3334960000002</v>
      </c>
      <c r="D17" s="2">
        <v>2.9999999177528109</v>
      </c>
      <c r="E17" s="1" t="s">
        <v>11</v>
      </c>
      <c r="F17" s="1" t="s">
        <v>17</v>
      </c>
      <c r="G17" s="1" t="s">
        <v>20</v>
      </c>
      <c r="H17" s="1">
        <v>115</v>
      </c>
      <c r="I17" s="1">
        <v>38.333334384269669</v>
      </c>
      <c r="J17" s="1" t="s">
        <v>9</v>
      </c>
      <c r="K17" s="3" t="s">
        <v>29</v>
      </c>
      <c r="L17" s="1" t="s">
        <v>28</v>
      </c>
    </row>
    <row r="18" spans="1:12">
      <c r="A18" s="1">
        <v>370020</v>
      </c>
      <c r="B18" s="1">
        <v>43000</v>
      </c>
      <c r="C18" s="1">
        <v>14333.33301</v>
      </c>
      <c r="D18" s="2">
        <v>3.0000000676744203</v>
      </c>
      <c r="E18" s="1" t="s">
        <v>11</v>
      </c>
      <c r="F18" s="1" t="s">
        <v>17</v>
      </c>
      <c r="G18" s="1" t="s">
        <v>20</v>
      </c>
      <c r="H18" s="1">
        <v>115</v>
      </c>
      <c r="I18" s="1">
        <v>38.333332468604652</v>
      </c>
      <c r="J18" s="1" t="s">
        <v>9</v>
      </c>
      <c r="K18" s="3" t="s">
        <v>29</v>
      </c>
      <c r="L18" s="1" t="s">
        <v>28</v>
      </c>
    </row>
    <row r="19" spans="1:12">
      <c r="A19" s="1">
        <v>370022</v>
      </c>
      <c r="B19" s="1">
        <v>7300</v>
      </c>
      <c r="C19" s="1">
        <v>2433.3332519999999</v>
      </c>
      <c r="D19" s="2">
        <v>3.0000001002739762</v>
      </c>
      <c r="E19" s="1" t="s">
        <v>12</v>
      </c>
      <c r="F19" s="1" t="s">
        <v>16</v>
      </c>
      <c r="G19" s="1" t="s">
        <v>20</v>
      </c>
      <c r="H19" s="1">
        <v>115</v>
      </c>
      <c r="I19" s="1">
        <v>38.333332052054793</v>
      </c>
      <c r="J19" s="1" t="s">
        <v>9</v>
      </c>
      <c r="K19" s="3" t="s">
        <v>29</v>
      </c>
      <c r="L19" s="1" t="s">
        <v>28</v>
      </c>
    </row>
    <row r="20" spans="1:12">
      <c r="A20" s="1">
        <v>370023</v>
      </c>
      <c r="B20" s="1">
        <v>23000</v>
      </c>
      <c r="C20" s="1">
        <v>5750</v>
      </c>
      <c r="D20" s="2">
        <v>4</v>
      </c>
      <c r="E20" s="1" t="s">
        <v>11</v>
      </c>
      <c r="F20" s="1" t="s">
        <v>17</v>
      </c>
      <c r="G20" s="1" t="s">
        <v>20</v>
      </c>
      <c r="H20" s="1">
        <v>96</v>
      </c>
      <c r="I20" s="1">
        <v>24</v>
      </c>
      <c r="J20" s="1" t="s">
        <v>9</v>
      </c>
      <c r="K20" s="3" t="s">
        <v>29</v>
      </c>
      <c r="L20" s="1" t="s">
        <v>28</v>
      </c>
    </row>
    <row r="21" spans="1:12">
      <c r="A21" s="1">
        <v>370024</v>
      </c>
      <c r="B21" s="1">
        <v>15000</v>
      </c>
      <c r="C21" s="1">
        <v>5000</v>
      </c>
      <c r="D21" s="2">
        <v>3</v>
      </c>
      <c r="E21" s="1" t="s">
        <v>11</v>
      </c>
      <c r="F21" s="1" t="s">
        <v>17</v>
      </c>
      <c r="G21" s="1" t="s">
        <v>20</v>
      </c>
      <c r="H21" s="1">
        <v>120</v>
      </c>
      <c r="I21" s="1">
        <v>40</v>
      </c>
      <c r="J21" s="1" t="s">
        <v>9</v>
      </c>
      <c r="K21" s="3" t="s">
        <v>29</v>
      </c>
      <c r="L21" s="1" t="s">
        <v>28</v>
      </c>
    </row>
    <row r="22" spans="1:12">
      <c r="A22" s="1">
        <v>370026</v>
      </c>
      <c r="B22" s="1">
        <v>20000</v>
      </c>
      <c r="C22" s="1">
        <v>5000</v>
      </c>
      <c r="D22" s="2">
        <v>4</v>
      </c>
      <c r="E22" s="1" t="s">
        <v>11</v>
      </c>
      <c r="F22" s="1" t="s">
        <v>17</v>
      </c>
      <c r="G22" s="1" t="s">
        <v>20</v>
      </c>
      <c r="H22" s="1">
        <v>115</v>
      </c>
      <c r="I22" s="1">
        <v>28.75</v>
      </c>
      <c r="J22" s="1" t="s">
        <v>9</v>
      </c>
      <c r="K22" s="3" t="s">
        <v>29</v>
      </c>
      <c r="L22" s="1" t="s">
        <v>28</v>
      </c>
    </row>
    <row r="23" spans="1:12">
      <c r="A23" s="1">
        <v>370027</v>
      </c>
      <c r="D23" s="2">
        <v>3</v>
      </c>
      <c r="E23" s="1" t="s">
        <v>11</v>
      </c>
      <c r="F23" s="1" t="s">
        <v>17</v>
      </c>
      <c r="G23" s="1" t="s">
        <v>20</v>
      </c>
      <c r="H23" s="1">
        <v>115</v>
      </c>
      <c r="I23" s="1">
        <v>38.333333333333336</v>
      </c>
      <c r="J23" s="1" t="s">
        <v>9</v>
      </c>
      <c r="K23" s="3" t="s">
        <v>29</v>
      </c>
      <c r="L23" s="1" t="s">
        <v>28</v>
      </c>
    </row>
    <row r="24" spans="1:12">
      <c r="A24" s="1">
        <v>370029</v>
      </c>
      <c r="B24" s="1">
        <v>86700</v>
      </c>
      <c r="C24" s="1">
        <v>28900</v>
      </c>
      <c r="D24" s="2">
        <v>3</v>
      </c>
      <c r="E24" s="1" t="s">
        <v>11</v>
      </c>
      <c r="F24" s="1" t="s">
        <v>17</v>
      </c>
      <c r="G24" s="1" t="s">
        <v>20</v>
      </c>
      <c r="H24" s="1">
        <v>160</v>
      </c>
      <c r="I24" s="1">
        <v>53.333333333333336</v>
      </c>
      <c r="J24" s="1" t="s">
        <v>10</v>
      </c>
      <c r="K24" s="3" t="s">
        <v>29</v>
      </c>
      <c r="L24" s="1" t="s">
        <v>28</v>
      </c>
    </row>
    <row r="25" spans="1:12">
      <c r="A25" s="1">
        <v>370031</v>
      </c>
      <c r="B25" s="1">
        <v>16500</v>
      </c>
      <c r="C25" s="1">
        <v>5500</v>
      </c>
      <c r="D25" s="2">
        <v>3</v>
      </c>
      <c r="E25" s="1" t="s">
        <v>11</v>
      </c>
      <c r="F25" s="1" t="s">
        <v>17</v>
      </c>
      <c r="G25" s="1" t="s">
        <v>20</v>
      </c>
      <c r="H25" s="1">
        <v>142</v>
      </c>
      <c r="I25" s="1">
        <v>47.333333333333336</v>
      </c>
      <c r="J25" s="1" t="s">
        <v>10</v>
      </c>
      <c r="K25" s="3" t="s">
        <v>30</v>
      </c>
      <c r="L25" s="1" t="s">
        <v>28</v>
      </c>
    </row>
    <row r="26" spans="1:12">
      <c r="A26" s="1">
        <v>370034</v>
      </c>
      <c r="B26" s="1">
        <v>19000</v>
      </c>
      <c r="C26" s="1">
        <v>2714.2856449999999</v>
      </c>
      <c r="D26" s="2">
        <v>7.000000178684215</v>
      </c>
      <c r="E26" s="1" t="s">
        <v>11</v>
      </c>
      <c r="F26" s="1" t="s">
        <v>17</v>
      </c>
      <c r="G26" s="1" t="s">
        <v>20</v>
      </c>
      <c r="H26" s="1">
        <v>230</v>
      </c>
      <c r="I26" s="1">
        <v>32.857142018421051</v>
      </c>
      <c r="J26" s="1" t="s">
        <v>10</v>
      </c>
      <c r="K26" s="3" t="s">
        <v>29</v>
      </c>
      <c r="L26" s="1" t="s">
        <v>28</v>
      </c>
    </row>
    <row r="27" spans="1:12">
      <c r="A27" s="1">
        <v>370035</v>
      </c>
      <c r="B27" s="1">
        <v>13874</v>
      </c>
      <c r="C27" s="1">
        <v>4624.6665039999998</v>
      </c>
      <c r="D27" s="2">
        <v>3.0000001055211225</v>
      </c>
      <c r="E27" s="1" t="s">
        <v>11</v>
      </c>
      <c r="F27" s="1" t="s">
        <v>17</v>
      </c>
      <c r="G27" s="1" t="s">
        <v>20</v>
      </c>
      <c r="H27" s="1">
        <v>285</v>
      </c>
      <c r="I27" s="1">
        <v>94.999996658497906</v>
      </c>
      <c r="J27" s="1" t="s">
        <v>10</v>
      </c>
      <c r="K27" s="3" t="s">
        <v>29</v>
      </c>
      <c r="L27" s="1" t="s">
        <v>28</v>
      </c>
    </row>
    <row r="28" spans="1:12">
      <c r="A28" s="1">
        <v>370036</v>
      </c>
      <c r="B28" s="1">
        <v>53320</v>
      </c>
      <c r="C28" s="1">
        <v>26660</v>
      </c>
      <c r="D28" s="2">
        <v>2</v>
      </c>
      <c r="E28" s="1" t="s">
        <v>11</v>
      </c>
      <c r="F28" s="1" t="s">
        <v>17</v>
      </c>
      <c r="G28" s="1" t="s">
        <v>20</v>
      </c>
      <c r="H28" s="1">
        <v>200</v>
      </c>
      <c r="I28" s="1">
        <v>100</v>
      </c>
      <c r="J28" s="1" t="s">
        <v>10</v>
      </c>
      <c r="K28" s="3" t="s">
        <v>29</v>
      </c>
      <c r="L28" s="1" t="s">
        <v>28</v>
      </c>
    </row>
    <row r="29" spans="1:12">
      <c r="A29" s="1">
        <v>370037</v>
      </c>
      <c r="B29" s="1">
        <v>84139.96875</v>
      </c>
      <c r="C29" s="1">
        <v>14023.32813</v>
      </c>
      <c r="D29" s="2">
        <v>5.9999999978607077</v>
      </c>
      <c r="E29" s="1" t="s">
        <v>13</v>
      </c>
      <c r="F29" s="1" t="s">
        <v>17</v>
      </c>
      <c r="G29" s="1" t="s">
        <v>20</v>
      </c>
      <c r="H29" s="1">
        <v>150</v>
      </c>
      <c r="I29" s="1">
        <v>25.00000000891372</v>
      </c>
      <c r="J29" s="1" t="s">
        <v>10</v>
      </c>
      <c r="K29" s="3" t="s">
        <v>29</v>
      </c>
      <c r="L29" s="1" t="s">
        <v>28</v>
      </c>
    </row>
    <row r="30" spans="1:12">
      <c r="A30" s="1">
        <v>370038</v>
      </c>
      <c r="B30" s="1">
        <v>18500</v>
      </c>
      <c r="C30" s="1">
        <v>6166.6665039999998</v>
      </c>
      <c r="D30" s="2">
        <v>3.0000000791351371</v>
      </c>
      <c r="E30" s="1" t="s">
        <v>11</v>
      </c>
      <c r="F30" s="1" t="s">
        <v>16</v>
      </c>
      <c r="G30" s="1" t="s">
        <v>20</v>
      </c>
      <c r="H30" s="1">
        <v>110</v>
      </c>
      <c r="I30" s="1">
        <v>36.666665699459458</v>
      </c>
      <c r="J30" s="1" t="s">
        <v>10</v>
      </c>
      <c r="K30" s="3" t="s">
        <v>29</v>
      </c>
      <c r="L30" s="1" t="s">
        <v>28</v>
      </c>
    </row>
    <row r="31" spans="1:12">
      <c r="A31" s="1">
        <v>370039</v>
      </c>
      <c r="B31" s="1">
        <v>20300</v>
      </c>
      <c r="C31" s="1">
        <v>10150</v>
      </c>
      <c r="D31" s="2">
        <v>2</v>
      </c>
      <c r="E31" s="1" t="s">
        <v>14</v>
      </c>
      <c r="F31" s="1" t="s">
        <v>17</v>
      </c>
      <c r="G31" s="1" t="s">
        <v>20</v>
      </c>
      <c r="J31" s="1" t="s">
        <v>9</v>
      </c>
      <c r="K31" s="3" t="s">
        <v>29</v>
      </c>
      <c r="L31" s="1" t="s">
        <v>28</v>
      </c>
    </row>
    <row r="32" spans="1:12">
      <c r="A32" s="1">
        <v>370040</v>
      </c>
      <c r="B32" s="1">
        <v>15467.5</v>
      </c>
      <c r="C32" s="1">
        <v>5155.8334960000002</v>
      </c>
      <c r="D32" s="2">
        <v>2.99999990534993</v>
      </c>
      <c r="E32" s="1" t="s">
        <v>11</v>
      </c>
      <c r="F32" s="1" t="s">
        <v>17</v>
      </c>
      <c r="G32" s="1" t="s">
        <v>20</v>
      </c>
      <c r="H32" s="1">
        <v>60</v>
      </c>
      <c r="I32" s="1">
        <v>20.000000631000486</v>
      </c>
      <c r="J32" s="1" t="s">
        <v>10</v>
      </c>
      <c r="K32" s="3" t="s">
        <v>29</v>
      </c>
      <c r="L32" s="1" t="s">
        <v>28</v>
      </c>
    </row>
    <row r="33" spans="1:12">
      <c r="A33" s="1">
        <v>370041</v>
      </c>
      <c r="D33" s="2">
        <v>1</v>
      </c>
      <c r="E33" s="1" t="s">
        <v>14</v>
      </c>
      <c r="F33" s="1" t="s">
        <v>17</v>
      </c>
      <c r="G33" s="1" t="s">
        <v>20</v>
      </c>
      <c r="J33" s="1" t="s">
        <v>9</v>
      </c>
      <c r="K33" s="3" t="s">
        <v>30</v>
      </c>
      <c r="L33" s="1" t="s">
        <v>28</v>
      </c>
    </row>
    <row r="34" spans="1:12">
      <c r="A34" s="1">
        <v>370042</v>
      </c>
      <c r="B34" s="1">
        <v>1500</v>
      </c>
      <c r="C34" s="1">
        <v>1500</v>
      </c>
      <c r="D34" s="2">
        <v>1</v>
      </c>
      <c r="E34" s="1" t="s">
        <v>14</v>
      </c>
      <c r="F34" s="1" t="s">
        <v>16</v>
      </c>
      <c r="G34" s="1" t="s">
        <v>20</v>
      </c>
      <c r="H34" s="1">
        <v>160</v>
      </c>
      <c r="I34" s="1">
        <v>160</v>
      </c>
      <c r="J34" s="1" t="s">
        <v>9</v>
      </c>
      <c r="K34" s="3" t="s">
        <v>29</v>
      </c>
      <c r="L34" s="1" t="s">
        <v>28</v>
      </c>
    </row>
    <row r="35" spans="1:12">
      <c r="A35" s="1">
        <v>370043</v>
      </c>
      <c r="B35" s="1">
        <v>17900</v>
      </c>
      <c r="C35" s="1">
        <v>5966.6665039999998</v>
      </c>
      <c r="D35" s="2">
        <v>3.0000000817877117</v>
      </c>
      <c r="E35" s="1" t="s">
        <v>11</v>
      </c>
      <c r="F35" s="1" t="s">
        <v>17</v>
      </c>
      <c r="G35" s="1" t="s">
        <v>21</v>
      </c>
      <c r="H35" s="1">
        <v>170</v>
      </c>
      <c r="I35" s="1">
        <v>56.666665121787709</v>
      </c>
      <c r="J35" s="1" t="s">
        <v>10</v>
      </c>
      <c r="K35" s="3" t="s">
        <v>29</v>
      </c>
      <c r="L35" s="1" t="s">
        <v>28</v>
      </c>
    </row>
    <row r="36" spans="1:12">
      <c r="A36" s="1">
        <v>370046</v>
      </c>
      <c r="B36" s="1">
        <v>44500</v>
      </c>
      <c r="C36" s="1">
        <v>14833.33301</v>
      </c>
      <c r="D36" s="2">
        <v>3.0000000653932597</v>
      </c>
      <c r="E36" s="1" t="s">
        <v>13</v>
      </c>
      <c r="F36" s="1" t="s">
        <v>17</v>
      </c>
      <c r="G36" s="1" t="s">
        <v>20</v>
      </c>
      <c r="H36" s="1">
        <v>200</v>
      </c>
      <c r="I36" s="1">
        <v>66.666665213483157</v>
      </c>
      <c r="J36" s="1" t="s">
        <v>10</v>
      </c>
      <c r="K36" s="3" t="s">
        <v>29</v>
      </c>
      <c r="L36" s="1" t="s">
        <v>28</v>
      </c>
    </row>
    <row r="37" spans="1:12">
      <c r="A37" s="1">
        <v>370047</v>
      </c>
      <c r="B37" s="1">
        <v>7000</v>
      </c>
      <c r="C37" s="1">
        <v>1400</v>
      </c>
      <c r="D37" s="2">
        <v>5</v>
      </c>
      <c r="E37" s="1" t="s">
        <v>11</v>
      </c>
      <c r="F37" s="1" t="s">
        <v>17</v>
      </c>
      <c r="G37" s="1" t="s">
        <v>20</v>
      </c>
      <c r="J37" s="1" t="s">
        <v>10</v>
      </c>
      <c r="K37" s="3" t="s">
        <v>29</v>
      </c>
      <c r="L37" s="1" t="s">
        <v>28</v>
      </c>
    </row>
    <row r="38" spans="1:12">
      <c r="A38" s="1">
        <v>370048</v>
      </c>
      <c r="B38" s="1">
        <v>4935</v>
      </c>
      <c r="C38" s="1">
        <v>1645</v>
      </c>
      <c r="D38" s="2">
        <v>3</v>
      </c>
      <c r="E38" s="1" t="s">
        <v>13</v>
      </c>
      <c r="F38" s="1" t="s">
        <v>17</v>
      </c>
      <c r="G38" s="1" t="s">
        <v>20</v>
      </c>
      <c r="H38" s="1">
        <v>200</v>
      </c>
      <c r="I38" s="1">
        <v>66.666666666666671</v>
      </c>
      <c r="J38" s="1" t="s">
        <v>9</v>
      </c>
      <c r="K38" s="3" t="s">
        <v>29</v>
      </c>
      <c r="L38" s="1" t="s">
        <v>28</v>
      </c>
    </row>
    <row r="39" spans="1:12">
      <c r="A39" s="1">
        <v>370049</v>
      </c>
      <c r="B39" s="1">
        <v>38000</v>
      </c>
      <c r="C39" s="1">
        <v>12666.66699</v>
      </c>
      <c r="D39" s="2">
        <v>2.9999999234210546</v>
      </c>
      <c r="E39" s="1" t="s">
        <v>11</v>
      </c>
      <c r="F39" s="1" t="s">
        <v>17</v>
      </c>
      <c r="G39" s="1" t="s">
        <v>20</v>
      </c>
      <c r="H39" s="1">
        <v>374</v>
      </c>
      <c r="I39" s="1">
        <v>124.66666984894736</v>
      </c>
      <c r="J39" s="1" t="s">
        <v>10</v>
      </c>
      <c r="K39" s="3" t="s">
        <v>29</v>
      </c>
      <c r="L39" s="1" t="s">
        <v>28</v>
      </c>
    </row>
    <row r="40" spans="1:12">
      <c r="A40" s="1">
        <v>370050</v>
      </c>
      <c r="B40" s="1">
        <v>6487</v>
      </c>
      <c r="C40" s="1">
        <v>3243.5</v>
      </c>
      <c r="D40" s="2">
        <v>2</v>
      </c>
      <c r="E40" s="1" t="s">
        <v>14</v>
      </c>
      <c r="F40" s="1" t="s">
        <v>16</v>
      </c>
      <c r="G40" s="1" t="s">
        <v>20</v>
      </c>
      <c r="H40" s="1">
        <v>70</v>
      </c>
      <c r="I40" s="1">
        <v>35</v>
      </c>
      <c r="J40" s="1" t="s">
        <v>9</v>
      </c>
      <c r="K40" s="3" t="s">
        <v>29</v>
      </c>
      <c r="L40" s="1" t="s">
        <v>28</v>
      </c>
    </row>
    <row r="41" spans="1:12">
      <c r="A41" s="1">
        <v>370051</v>
      </c>
      <c r="B41" s="1">
        <v>6805</v>
      </c>
      <c r="C41" s="1">
        <v>3402.5</v>
      </c>
      <c r="D41" s="2">
        <v>2</v>
      </c>
      <c r="E41" s="1" t="s">
        <v>14</v>
      </c>
      <c r="F41" s="1" t="s">
        <v>16</v>
      </c>
      <c r="G41" s="1" t="s">
        <v>15</v>
      </c>
      <c r="H41" s="1">
        <v>990</v>
      </c>
      <c r="I41" s="1">
        <v>495</v>
      </c>
      <c r="J41" s="1" t="s">
        <v>9</v>
      </c>
      <c r="K41" s="3" t="s">
        <v>29</v>
      </c>
      <c r="L41" s="1" t="s">
        <v>28</v>
      </c>
    </row>
    <row r="42" spans="1:12">
      <c r="A42" s="1">
        <v>370052</v>
      </c>
      <c r="B42" s="1">
        <v>12388.32617</v>
      </c>
      <c r="C42" s="1">
        <v>6194.1630859999996</v>
      </c>
      <c r="D42" s="2">
        <v>1.9999999996771156</v>
      </c>
      <c r="E42" s="1" t="s">
        <v>14</v>
      </c>
      <c r="F42" s="1" t="s">
        <v>17</v>
      </c>
      <c r="G42" s="1" t="s">
        <v>20</v>
      </c>
      <c r="H42" s="1">
        <v>195</v>
      </c>
      <c r="I42" s="1">
        <v>97.500000015740611</v>
      </c>
      <c r="J42" s="1" t="s">
        <v>10</v>
      </c>
      <c r="K42" s="3" t="s">
        <v>29</v>
      </c>
      <c r="L42" s="1" t="s">
        <v>28</v>
      </c>
    </row>
    <row r="43" spans="1:12">
      <c r="A43" s="1">
        <v>370053</v>
      </c>
      <c r="D43" s="2">
        <v>3</v>
      </c>
      <c r="E43" s="1" t="s">
        <v>11</v>
      </c>
      <c r="F43" s="1" t="s">
        <v>17</v>
      </c>
      <c r="G43" s="1" t="s">
        <v>20</v>
      </c>
      <c r="H43" s="1">
        <v>198</v>
      </c>
      <c r="I43" s="1">
        <v>66</v>
      </c>
      <c r="J43" s="1" t="s">
        <v>9</v>
      </c>
      <c r="K43" s="3" t="s">
        <v>29</v>
      </c>
      <c r="L43" s="1" t="s">
        <v>28</v>
      </c>
    </row>
    <row r="44" spans="1:12">
      <c r="A44" s="1">
        <v>370054</v>
      </c>
      <c r="B44" s="1">
        <v>15248</v>
      </c>
      <c r="C44" s="1">
        <v>7624</v>
      </c>
      <c r="D44" s="2">
        <v>2</v>
      </c>
      <c r="E44" s="1" t="s">
        <v>14</v>
      </c>
      <c r="F44" s="1" t="s">
        <v>17</v>
      </c>
      <c r="G44" s="1" t="s">
        <v>20</v>
      </c>
      <c r="H44" s="1">
        <v>70</v>
      </c>
      <c r="I44" s="1">
        <v>35</v>
      </c>
      <c r="J44" s="1" t="s">
        <v>9</v>
      </c>
      <c r="K44" s="3" t="s">
        <v>29</v>
      </c>
      <c r="L44" s="1" t="s">
        <v>28</v>
      </c>
    </row>
    <row r="45" spans="1:12">
      <c r="A45" s="1">
        <v>370056</v>
      </c>
      <c r="D45" s="2">
        <v>2</v>
      </c>
      <c r="E45" s="1" t="s">
        <v>11</v>
      </c>
      <c r="F45" s="1" t="s">
        <v>17</v>
      </c>
      <c r="G45" s="1" t="s">
        <v>20</v>
      </c>
      <c r="H45" s="1">
        <v>200</v>
      </c>
      <c r="I45" s="1">
        <v>100</v>
      </c>
      <c r="J45" s="1" t="s">
        <v>10</v>
      </c>
      <c r="K45" s="3" t="s">
        <v>29</v>
      </c>
      <c r="L45" s="1" t="s">
        <v>28</v>
      </c>
    </row>
    <row r="46" spans="1:12">
      <c r="A46" s="1">
        <v>370114</v>
      </c>
      <c r="B46" s="1">
        <v>835</v>
      </c>
      <c r="C46" s="1">
        <v>835</v>
      </c>
      <c r="D46" s="2">
        <v>1</v>
      </c>
      <c r="E46" s="1" t="s">
        <v>14</v>
      </c>
      <c r="F46" s="1" t="s">
        <v>17</v>
      </c>
      <c r="G46" s="1" t="s">
        <v>21</v>
      </c>
      <c r="J46" s="1" t="s">
        <v>9</v>
      </c>
      <c r="K46" s="3" t="s">
        <v>29</v>
      </c>
      <c r="L46" s="1" t="s">
        <v>28</v>
      </c>
    </row>
    <row r="47" spans="1:12">
      <c r="A47" s="1">
        <v>370115</v>
      </c>
      <c r="B47" s="1">
        <v>85091</v>
      </c>
      <c r="C47" s="1">
        <v>10636.375</v>
      </c>
      <c r="D47" s="2">
        <v>8</v>
      </c>
      <c r="E47" s="1" t="s">
        <v>11</v>
      </c>
      <c r="F47" s="1" t="s">
        <v>17</v>
      </c>
      <c r="G47" s="1" t="s">
        <v>20</v>
      </c>
      <c r="H47" s="1">
        <v>100</v>
      </c>
      <c r="I47" s="1">
        <v>12.5</v>
      </c>
      <c r="J47" s="1" t="s">
        <v>9</v>
      </c>
      <c r="K47" s="3" t="s">
        <v>29</v>
      </c>
      <c r="L47" s="1" t="s">
        <v>28</v>
      </c>
    </row>
    <row r="48" spans="1:12">
      <c r="A48" s="1">
        <v>370116</v>
      </c>
      <c r="B48" s="1">
        <v>55000</v>
      </c>
      <c r="C48" s="1">
        <v>18333.333979999999</v>
      </c>
      <c r="D48" s="2">
        <v>2.9999998941818222</v>
      </c>
      <c r="E48" s="1" t="s">
        <v>11</v>
      </c>
      <c r="F48" s="1" t="s">
        <v>17</v>
      </c>
      <c r="G48" s="1" t="s">
        <v>20</v>
      </c>
      <c r="H48" s="1">
        <v>112</v>
      </c>
      <c r="I48" s="1">
        <v>37.333334650181811</v>
      </c>
      <c r="J48" s="1" t="s">
        <v>9</v>
      </c>
      <c r="K48" s="3" t="s">
        <v>29</v>
      </c>
      <c r="L48" s="1" t="s">
        <v>28</v>
      </c>
    </row>
    <row r="49" spans="1:12">
      <c r="A49" s="1">
        <v>370117</v>
      </c>
      <c r="B49" s="1">
        <v>710</v>
      </c>
      <c r="C49" s="1">
        <v>355</v>
      </c>
      <c r="D49" s="2">
        <v>2</v>
      </c>
      <c r="E49" s="1" t="s">
        <v>14</v>
      </c>
      <c r="F49" s="1" t="s">
        <v>17</v>
      </c>
      <c r="G49" s="1" t="s">
        <v>20</v>
      </c>
      <c r="H49" s="1">
        <v>38</v>
      </c>
      <c r="I49" s="1">
        <v>19</v>
      </c>
      <c r="J49" s="1" t="s">
        <v>9</v>
      </c>
      <c r="K49" s="3" t="s">
        <v>29</v>
      </c>
      <c r="L49" s="1" t="s">
        <v>28</v>
      </c>
    </row>
    <row r="50" spans="1:12">
      <c r="A50" s="1">
        <v>370118</v>
      </c>
      <c r="B50" s="1">
        <v>15992.5</v>
      </c>
      <c r="C50" s="1">
        <v>3998.125</v>
      </c>
      <c r="D50" s="2">
        <v>4</v>
      </c>
      <c r="E50" s="1" t="s">
        <v>11</v>
      </c>
      <c r="F50" s="1" t="s">
        <v>17</v>
      </c>
      <c r="G50" s="1" t="s">
        <v>20</v>
      </c>
      <c r="H50" s="1">
        <v>120</v>
      </c>
      <c r="I50" s="1">
        <v>30</v>
      </c>
      <c r="J50" s="1" t="s">
        <v>9</v>
      </c>
      <c r="K50" s="3" t="s">
        <v>29</v>
      </c>
      <c r="L50" s="1" t="s">
        <v>28</v>
      </c>
    </row>
    <row r="51" spans="1:12">
      <c r="A51" s="1">
        <v>370119</v>
      </c>
      <c r="B51" s="1">
        <v>14093.5</v>
      </c>
      <c r="C51" s="1">
        <v>4697.8334960000002</v>
      </c>
      <c r="D51" s="2">
        <v>2.9999998961223295</v>
      </c>
      <c r="E51" s="1" t="s">
        <v>14</v>
      </c>
      <c r="F51" s="1" t="s">
        <v>17</v>
      </c>
      <c r="G51" s="1" t="s">
        <v>20</v>
      </c>
      <c r="H51" s="1">
        <v>80</v>
      </c>
      <c r="I51" s="1">
        <v>26.666667590023771</v>
      </c>
      <c r="J51" s="1" t="s">
        <v>9</v>
      </c>
      <c r="K51" s="3" t="s">
        <v>29</v>
      </c>
      <c r="L51" s="1" t="s">
        <v>28</v>
      </c>
    </row>
    <row r="52" spans="1:12">
      <c r="A52" s="1">
        <v>370120</v>
      </c>
      <c r="B52" s="1">
        <v>28800</v>
      </c>
      <c r="C52" s="1">
        <v>9600</v>
      </c>
      <c r="D52" s="2">
        <v>3</v>
      </c>
      <c r="E52" s="1" t="s">
        <v>11</v>
      </c>
      <c r="F52" s="1" t="s">
        <v>17</v>
      </c>
      <c r="G52" s="1" t="s">
        <v>20</v>
      </c>
      <c r="H52" s="1">
        <v>90</v>
      </c>
      <c r="I52" s="1">
        <v>30</v>
      </c>
      <c r="J52" s="1" t="s">
        <v>10</v>
      </c>
      <c r="K52" s="3" t="s">
        <v>29</v>
      </c>
      <c r="L52" s="1" t="s">
        <v>28</v>
      </c>
    </row>
    <row r="53" spans="1:12">
      <c r="A53" s="1">
        <v>370121</v>
      </c>
      <c r="B53" s="1">
        <v>13194</v>
      </c>
      <c r="C53" s="1">
        <v>6597</v>
      </c>
      <c r="D53" s="2">
        <v>2</v>
      </c>
      <c r="E53" s="1" t="s">
        <v>14</v>
      </c>
      <c r="F53" s="1" t="s">
        <v>17</v>
      </c>
      <c r="G53" s="1" t="s">
        <v>20</v>
      </c>
      <c r="H53" s="1">
        <v>78</v>
      </c>
      <c r="I53" s="1">
        <v>39</v>
      </c>
      <c r="J53" s="1" t="s">
        <v>9</v>
      </c>
      <c r="K53" s="3" t="s">
        <v>29</v>
      </c>
      <c r="L53" s="1" t="s">
        <v>28</v>
      </c>
    </row>
    <row r="54" spans="1:12">
      <c r="A54" s="1">
        <v>370122</v>
      </c>
      <c r="B54" s="1">
        <v>25485</v>
      </c>
      <c r="C54" s="1">
        <v>8495</v>
      </c>
      <c r="D54" s="2">
        <v>3</v>
      </c>
      <c r="E54" s="1" t="s">
        <v>11</v>
      </c>
      <c r="F54" s="1" t="s">
        <v>17</v>
      </c>
      <c r="G54" s="1" t="s">
        <v>20</v>
      </c>
      <c r="H54" s="1">
        <v>200</v>
      </c>
      <c r="I54" s="1">
        <v>66.666666666666671</v>
      </c>
      <c r="J54" s="1" t="s">
        <v>10</v>
      </c>
      <c r="K54" s="3" t="s">
        <v>29</v>
      </c>
      <c r="L54" s="1" t="s">
        <v>28</v>
      </c>
    </row>
    <row r="55" spans="1:12">
      <c r="A55" s="1">
        <v>370123</v>
      </c>
      <c r="D55" s="2">
        <v>2</v>
      </c>
      <c r="E55" s="1" t="s">
        <v>11</v>
      </c>
      <c r="F55" s="1" t="s">
        <v>17</v>
      </c>
      <c r="G55" s="1" t="s">
        <v>20</v>
      </c>
      <c r="H55" s="1">
        <v>60</v>
      </c>
      <c r="I55" s="1">
        <v>30</v>
      </c>
      <c r="J55" s="1" t="s">
        <v>9</v>
      </c>
      <c r="K55" s="3" t="s">
        <v>29</v>
      </c>
      <c r="L55" s="1" t="s">
        <v>28</v>
      </c>
    </row>
    <row r="56" spans="1:12">
      <c r="A56" s="1">
        <v>370124</v>
      </c>
      <c r="B56" s="1">
        <v>32584.5</v>
      </c>
      <c r="C56" s="1">
        <v>8146.125</v>
      </c>
      <c r="D56" s="2">
        <v>4</v>
      </c>
      <c r="E56" s="1" t="s">
        <v>11</v>
      </c>
      <c r="F56" s="1" t="s">
        <v>17</v>
      </c>
      <c r="G56" s="1" t="s">
        <v>20</v>
      </c>
      <c r="H56" s="1">
        <v>92</v>
      </c>
      <c r="I56" s="1">
        <v>23</v>
      </c>
      <c r="J56" s="1" t="s">
        <v>9</v>
      </c>
      <c r="K56" s="3" t="s">
        <v>29</v>
      </c>
      <c r="L56" s="1" t="s">
        <v>28</v>
      </c>
    </row>
    <row r="57" spans="1:12">
      <c r="A57" s="1">
        <v>370125</v>
      </c>
      <c r="B57" s="1">
        <v>57985</v>
      </c>
      <c r="C57" s="1">
        <v>11597</v>
      </c>
      <c r="D57" s="2">
        <v>5</v>
      </c>
      <c r="E57" s="1" t="s">
        <v>11</v>
      </c>
      <c r="F57" s="1" t="s">
        <v>17</v>
      </c>
      <c r="G57" s="1" t="s">
        <v>20</v>
      </c>
      <c r="H57" s="1">
        <v>100</v>
      </c>
      <c r="I57" s="1">
        <v>20</v>
      </c>
      <c r="J57" s="1" t="s">
        <v>9</v>
      </c>
      <c r="K57" s="3" t="s">
        <v>29</v>
      </c>
      <c r="L57" s="1" t="s">
        <v>28</v>
      </c>
    </row>
    <row r="58" spans="1:12">
      <c r="A58" s="1">
        <v>370126</v>
      </c>
      <c r="B58" s="1">
        <v>834</v>
      </c>
      <c r="C58" s="1">
        <v>417</v>
      </c>
      <c r="D58" s="2">
        <v>2</v>
      </c>
      <c r="E58" s="1" t="s">
        <v>14</v>
      </c>
      <c r="F58" s="1" t="s">
        <v>17</v>
      </c>
      <c r="G58" s="1" t="s">
        <v>20</v>
      </c>
      <c r="H58" s="1">
        <v>60</v>
      </c>
      <c r="I58" s="1">
        <v>30</v>
      </c>
      <c r="J58" s="1" t="s">
        <v>9</v>
      </c>
      <c r="K58" s="3" t="s">
        <v>29</v>
      </c>
      <c r="L58" s="1" t="s">
        <v>28</v>
      </c>
    </row>
    <row r="59" spans="1:12">
      <c r="A59" s="1">
        <v>370127</v>
      </c>
      <c r="B59" s="1">
        <v>7237.75</v>
      </c>
      <c r="C59" s="1">
        <v>3618.875</v>
      </c>
      <c r="D59" s="2">
        <v>2</v>
      </c>
      <c r="E59" s="1" t="s">
        <v>11</v>
      </c>
      <c r="F59" s="1" t="s">
        <v>17</v>
      </c>
      <c r="G59" s="1" t="s">
        <v>20</v>
      </c>
      <c r="H59" s="1">
        <v>55</v>
      </c>
      <c r="I59" s="1">
        <v>27.5</v>
      </c>
      <c r="J59" s="1" t="s">
        <v>9</v>
      </c>
      <c r="K59" s="3" t="s">
        <v>29</v>
      </c>
      <c r="L59" s="1" t="s">
        <v>28</v>
      </c>
    </row>
    <row r="60" spans="1:12">
      <c r="A60" s="1">
        <v>370128</v>
      </c>
      <c r="B60" s="1">
        <v>18853.5</v>
      </c>
      <c r="C60" s="1">
        <v>6284.5</v>
      </c>
      <c r="D60" s="2">
        <v>3</v>
      </c>
      <c r="E60" s="1" t="s">
        <v>11</v>
      </c>
      <c r="F60" s="1" t="s">
        <v>17</v>
      </c>
      <c r="G60" s="1" t="s">
        <v>20</v>
      </c>
      <c r="H60" s="1">
        <v>80</v>
      </c>
      <c r="I60" s="1">
        <v>26.666666666666668</v>
      </c>
      <c r="J60" s="1" t="s">
        <v>9</v>
      </c>
      <c r="K60" s="3" t="s">
        <v>29</v>
      </c>
      <c r="L60" s="1" t="s">
        <v>28</v>
      </c>
    </row>
    <row r="61" spans="1:12">
      <c r="A61" s="1">
        <v>370129</v>
      </c>
      <c r="D61" s="2">
        <v>2</v>
      </c>
      <c r="E61" s="1" t="s">
        <v>13</v>
      </c>
      <c r="F61" s="1" t="s">
        <v>17</v>
      </c>
      <c r="G61" s="1" t="s">
        <v>20</v>
      </c>
      <c r="H61" s="1">
        <v>70</v>
      </c>
      <c r="I61" s="1">
        <v>35</v>
      </c>
      <c r="J61" s="1" t="s">
        <v>9</v>
      </c>
      <c r="K61" s="3" t="s">
        <v>29</v>
      </c>
      <c r="L61" s="1" t="s">
        <v>27</v>
      </c>
    </row>
    <row r="62" spans="1:12">
      <c r="A62" s="1">
        <v>370130</v>
      </c>
      <c r="B62" s="1">
        <v>100000</v>
      </c>
      <c r="C62" s="1">
        <v>25000</v>
      </c>
      <c r="D62" s="2">
        <v>4</v>
      </c>
      <c r="E62" s="1" t="s">
        <v>11</v>
      </c>
      <c r="F62" s="1" t="s">
        <v>17</v>
      </c>
      <c r="G62" s="1" t="s">
        <v>20</v>
      </c>
      <c r="H62" s="1">
        <v>200</v>
      </c>
      <c r="I62" s="1">
        <v>50</v>
      </c>
      <c r="J62" s="1" t="s">
        <v>9</v>
      </c>
      <c r="K62" s="3" t="s">
        <v>29</v>
      </c>
      <c r="L62" s="1" t="s">
        <v>28</v>
      </c>
    </row>
    <row r="63" spans="1:12">
      <c r="A63" s="1">
        <v>370131</v>
      </c>
      <c r="B63" s="1">
        <v>16091</v>
      </c>
      <c r="C63" s="1">
        <v>5363.6665039999998</v>
      </c>
      <c r="D63" s="2">
        <v>3.0000000909825397</v>
      </c>
      <c r="E63" s="1" t="s">
        <v>14</v>
      </c>
      <c r="F63" s="1" t="s">
        <v>17</v>
      </c>
      <c r="G63" s="1" t="s">
        <v>20</v>
      </c>
      <c r="H63" s="1">
        <v>86</v>
      </c>
      <c r="I63" s="1">
        <v>28.666665797277979</v>
      </c>
      <c r="J63" s="1" t="s">
        <v>9</v>
      </c>
      <c r="K63" s="3" t="s">
        <v>29</v>
      </c>
      <c r="L63" s="1" t="s">
        <v>28</v>
      </c>
    </row>
    <row r="64" spans="1:12">
      <c r="A64" s="1">
        <v>370132</v>
      </c>
      <c r="B64" s="1">
        <v>30178</v>
      </c>
      <c r="C64" s="1">
        <v>6035.6000979999999</v>
      </c>
      <c r="D64" s="2">
        <v>4.9999999188150319</v>
      </c>
      <c r="E64" s="1" t="s">
        <v>11</v>
      </c>
      <c r="F64" s="1" t="s">
        <v>17</v>
      </c>
      <c r="G64" s="1" t="s">
        <v>20</v>
      </c>
      <c r="H64" s="1">
        <v>200</v>
      </c>
      <c r="I64" s="1">
        <v>40.000000649479752</v>
      </c>
      <c r="J64" s="1" t="s">
        <v>9</v>
      </c>
      <c r="K64" s="3" t="s">
        <v>29</v>
      </c>
      <c r="L64" s="1" t="s">
        <v>28</v>
      </c>
    </row>
    <row r="65" spans="1:12">
      <c r="A65" s="1">
        <v>370133</v>
      </c>
      <c r="B65" s="1">
        <v>16078.5</v>
      </c>
      <c r="C65" s="1">
        <v>8039.25</v>
      </c>
      <c r="D65" s="2">
        <v>2</v>
      </c>
      <c r="E65" s="1" t="s">
        <v>11</v>
      </c>
      <c r="F65" s="1" t="s">
        <v>17</v>
      </c>
      <c r="G65" s="1" t="s">
        <v>20</v>
      </c>
      <c r="H65" s="1">
        <v>110</v>
      </c>
      <c r="I65" s="1">
        <v>55</v>
      </c>
      <c r="J65" s="1" t="s">
        <v>9</v>
      </c>
      <c r="K65" s="3" t="s">
        <v>29</v>
      </c>
      <c r="L65" s="1" t="s">
        <v>28</v>
      </c>
    </row>
    <row r="66" spans="1:12">
      <c r="A66" s="1">
        <v>370134</v>
      </c>
      <c r="B66" s="1">
        <v>31788</v>
      </c>
      <c r="C66" s="1">
        <v>15894</v>
      </c>
      <c r="D66" s="2">
        <v>2</v>
      </c>
      <c r="E66" s="1" t="s">
        <v>11</v>
      </c>
      <c r="F66" s="1" t="s">
        <v>17</v>
      </c>
      <c r="G66" s="1" t="s">
        <v>20</v>
      </c>
      <c r="H66" s="1">
        <v>220</v>
      </c>
      <c r="I66" s="1">
        <v>110</v>
      </c>
      <c r="J66" s="1" t="s">
        <v>10</v>
      </c>
      <c r="K66" s="3" t="s">
        <v>29</v>
      </c>
      <c r="L66" s="1" t="s">
        <v>28</v>
      </c>
    </row>
    <row r="67" spans="1:12">
      <c r="A67" s="1">
        <v>370135</v>
      </c>
      <c r="B67" s="1">
        <v>15374</v>
      </c>
      <c r="C67" s="1">
        <v>7687</v>
      </c>
      <c r="D67" s="2">
        <v>2</v>
      </c>
      <c r="E67" s="1" t="s">
        <v>11</v>
      </c>
      <c r="F67" s="1" t="s">
        <v>17</v>
      </c>
      <c r="G67" s="1" t="s">
        <v>20</v>
      </c>
      <c r="H67" s="1">
        <v>120</v>
      </c>
      <c r="I67" s="1">
        <v>60</v>
      </c>
      <c r="J67" s="1" t="s">
        <v>9</v>
      </c>
      <c r="K67" s="3" t="s">
        <v>29</v>
      </c>
      <c r="L67" s="1" t="s">
        <v>28</v>
      </c>
    </row>
    <row r="68" spans="1:12">
      <c r="A68" s="1">
        <v>370136</v>
      </c>
      <c r="B68" s="1">
        <v>153452.5</v>
      </c>
      <c r="C68" s="1">
        <v>38363.125</v>
      </c>
      <c r="D68" s="2">
        <v>4</v>
      </c>
      <c r="E68" s="1" t="s">
        <v>13</v>
      </c>
      <c r="F68" s="1" t="s">
        <v>17</v>
      </c>
      <c r="G68" s="1" t="s">
        <v>20</v>
      </c>
      <c r="J68" s="1" t="s">
        <v>10</v>
      </c>
      <c r="K68" s="3" t="s">
        <v>29</v>
      </c>
      <c r="L68" s="1" t="s">
        <v>28</v>
      </c>
    </row>
    <row r="69" spans="1:12">
      <c r="A69" s="1">
        <v>370137</v>
      </c>
      <c r="B69" s="1">
        <v>21058.5</v>
      </c>
      <c r="C69" s="1">
        <v>10529.25</v>
      </c>
      <c r="D69" s="2">
        <v>2</v>
      </c>
      <c r="E69" s="1" t="s">
        <v>11</v>
      </c>
      <c r="F69" s="1" t="s">
        <v>17</v>
      </c>
      <c r="G69" s="1" t="s">
        <v>20</v>
      </c>
      <c r="H69" s="1">
        <v>30</v>
      </c>
      <c r="I69" s="1">
        <v>15</v>
      </c>
      <c r="J69" s="1" t="s">
        <v>9</v>
      </c>
      <c r="K69" s="3" t="s">
        <v>29</v>
      </c>
      <c r="L69" s="1" t="s">
        <v>28</v>
      </c>
    </row>
    <row r="70" spans="1:12">
      <c r="A70" s="1">
        <v>370138</v>
      </c>
      <c r="B70" s="1">
        <v>14985</v>
      </c>
      <c r="C70" s="1">
        <v>3746.25</v>
      </c>
      <c r="D70" s="2">
        <v>4</v>
      </c>
      <c r="E70" s="1" t="s">
        <v>11</v>
      </c>
      <c r="F70" s="1" t="s">
        <v>17</v>
      </c>
      <c r="G70" s="1" t="s">
        <v>20</v>
      </c>
      <c r="J70" s="1" t="s">
        <v>10</v>
      </c>
      <c r="K70" s="3" t="s">
        <v>29</v>
      </c>
      <c r="L70" s="1" t="s">
        <v>28</v>
      </c>
    </row>
    <row r="71" spans="1:12">
      <c r="A71" s="1">
        <v>370139</v>
      </c>
      <c r="B71" s="1">
        <v>10295.5</v>
      </c>
      <c r="C71" s="1">
        <v>5147.75</v>
      </c>
      <c r="D71" s="2">
        <v>2</v>
      </c>
      <c r="E71" s="1" t="s">
        <v>11</v>
      </c>
      <c r="F71" s="1" t="s">
        <v>17</v>
      </c>
      <c r="G71" s="1" t="s">
        <v>20</v>
      </c>
      <c r="H71" s="1">
        <v>25</v>
      </c>
      <c r="I71" s="1">
        <v>12.5</v>
      </c>
      <c r="J71" s="1" t="s">
        <v>9</v>
      </c>
      <c r="K71" s="3" t="s">
        <v>29</v>
      </c>
      <c r="L71" s="1" t="s">
        <v>28</v>
      </c>
    </row>
    <row r="72" spans="1:12">
      <c r="A72" s="1">
        <v>370140</v>
      </c>
      <c r="B72" s="1">
        <v>12773</v>
      </c>
      <c r="C72" s="1">
        <v>4257.6665039999998</v>
      </c>
      <c r="D72" s="2">
        <v>3.0000001146167743</v>
      </c>
      <c r="E72" s="1" t="s">
        <v>11</v>
      </c>
      <c r="F72" s="1" t="s">
        <v>17</v>
      </c>
      <c r="G72" s="1" t="s">
        <v>20</v>
      </c>
      <c r="H72" s="1">
        <v>95</v>
      </c>
      <c r="I72" s="1">
        <v>31.666665456822983</v>
      </c>
      <c r="J72" s="1" t="s">
        <v>10</v>
      </c>
      <c r="K72" s="3" t="s">
        <v>29</v>
      </c>
      <c r="L72" s="1" t="s">
        <v>28</v>
      </c>
    </row>
    <row r="73" spans="1:12">
      <c r="A73" s="1">
        <v>370169</v>
      </c>
      <c r="B73" s="1">
        <v>28258.5</v>
      </c>
      <c r="C73" s="1">
        <v>7064.625</v>
      </c>
      <c r="D73" s="2">
        <v>4</v>
      </c>
      <c r="E73" s="1" t="s">
        <v>12</v>
      </c>
      <c r="F73" s="1" t="s">
        <v>17</v>
      </c>
      <c r="G73" s="1" t="s">
        <v>20</v>
      </c>
      <c r="H73" s="1">
        <v>260</v>
      </c>
      <c r="I73" s="1">
        <v>65</v>
      </c>
      <c r="J73" s="1" t="s">
        <v>9</v>
      </c>
      <c r="K73" s="3" t="s">
        <v>29</v>
      </c>
      <c r="L73" s="1" t="s">
        <v>28</v>
      </c>
    </row>
    <row r="74" spans="1:12">
      <c r="A74" s="1">
        <v>370170</v>
      </c>
      <c r="B74" s="1">
        <v>33210</v>
      </c>
      <c r="C74" s="1">
        <v>5535</v>
      </c>
      <c r="D74" s="2">
        <v>6</v>
      </c>
      <c r="E74" s="1" t="s">
        <v>12</v>
      </c>
      <c r="F74" s="1" t="s">
        <v>17</v>
      </c>
      <c r="G74" s="1" t="s">
        <v>20</v>
      </c>
      <c r="H74" s="1">
        <v>80</v>
      </c>
      <c r="I74" s="1">
        <v>13.333333333333334</v>
      </c>
      <c r="J74" s="1" t="s">
        <v>9</v>
      </c>
      <c r="K74" s="3" t="s">
        <v>29</v>
      </c>
      <c r="L74" s="1" t="s">
        <v>28</v>
      </c>
    </row>
    <row r="75" spans="1:12">
      <c r="A75" s="1">
        <v>370171</v>
      </c>
      <c r="B75" s="1">
        <v>14421.5</v>
      </c>
      <c r="C75" s="1">
        <v>4807.1665039999998</v>
      </c>
      <c r="D75" s="2">
        <v>3.0000001015151025</v>
      </c>
      <c r="E75" s="1" t="s">
        <v>12</v>
      </c>
      <c r="F75" s="1" t="s">
        <v>17</v>
      </c>
      <c r="G75" s="1" t="s">
        <v>20</v>
      </c>
      <c r="H75" s="1">
        <v>150</v>
      </c>
      <c r="I75" s="1">
        <v>49.999998308081679</v>
      </c>
      <c r="J75" s="1" t="s">
        <v>9</v>
      </c>
      <c r="K75" s="3" t="s">
        <v>29</v>
      </c>
      <c r="L75" s="1" t="s">
        <v>28</v>
      </c>
    </row>
    <row r="76" spans="1:12">
      <c r="A76" s="1">
        <v>370172</v>
      </c>
      <c r="B76" s="1">
        <v>12790</v>
      </c>
      <c r="C76" s="1">
        <v>4263.3334960000002</v>
      </c>
      <c r="D76" s="2">
        <v>2.9999998855355789</v>
      </c>
      <c r="E76" s="1" t="s">
        <v>12</v>
      </c>
      <c r="F76" s="1" t="s">
        <v>17</v>
      </c>
      <c r="G76" s="1" t="s">
        <v>20</v>
      </c>
      <c r="H76" s="1">
        <v>30</v>
      </c>
      <c r="I76" s="1">
        <v>10.000000381548086</v>
      </c>
      <c r="J76" s="1" t="s">
        <v>9</v>
      </c>
      <c r="K76" s="3" t="s">
        <v>29</v>
      </c>
      <c r="L76" s="1" t="s">
        <v>28</v>
      </c>
    </row>
    <row r="77" spans="1:12">
      <c r="A77" s="1">
        <v>370173</v>
      </c>
      <c r="B77" s="1">
        <v>10756.5</v>
      </c>
      <c r="C77" s="1">
        <v>5378.25</v>
      </c>
      <c r="D77" s="2">
        <v>2</v>
      </c>
      <c r="E77" s="1" t="s">
        <v>12</v>
      </c>
      <c r="F77" s="1" t="s">
        <v>17</v>
      </c>
      <c r="G77" s="1" t="s">
        <v>20</v>
      </c>
      <c r="H77" s="1">
        <v>400</v>
      </c>
      <c r="I77" s="1">
        <v>200</v>
      </c>
      <c r="J77" s="1" t="s">
        <v>9</v>
      </c>
      <c r="K77" s="3" t="s">
        <v>29</v>
      </c>
      <c r="L77" s="1" t="s">
        <v>28</v>
      </c>
    </row>
    <row r="78" spans="1:12">
      <c r="A78" s="1">
        <v>370174</v>
      </c>
      <c r="B78" s="1">
        <v>6537</v>
      </c>
      <c r="C78" s="1">
        <v>3268.5</v>
      </c>
      <c r="D78" s="2">
        <v>2</v>
      </c>
      <c r="E78" s="1" t="s">
        <v>14</v>
      </c>
      <c r="F78" s="1" t="s">
        <v>17</v>
      </c>
      <c r="G78" s="1" t="s">
        <v>15</v>
      </c>
      <c r="H78" s="1">
        <v>40</v>
      </c>
      <c r="I78" s="1">
        <v>20</v>
      </c>
      <c r="J78" s="1" t="s">
        <v>9</v>
      </c>
      <c r="K78" s="3" t="s">
        <v>29</v>
      </c>
      <c r="L78" s="1" t="s">
        <v>28</v>
      </c>
    </row>
    <row r="79" spans="1:12">
      <c r="A79" s="1">
        <v>370175</v>
      </c>
      <c r="D79" s="2">
        <v>1</v>
      </c>
      <c r="E79" s="1" t="s">
        <v>11</v>
      </c>
      <c r="F79" s="1" t="s">
        <v>17</v>
      </c>
      <c r="G79" s="1" t="s">
        <v>20</v>
      </c>
      <c r="H79" s="1">
        <v>280</v>
      </c>
      <c r="I79" s="1">
        <v>280</v>
      </c>
      <c r="J79" s="1" t="s">
        <v>9</v>
      </c>
      <c r="K79" s="3" t="s">
        <v>29</v>
      </c>
      <c r="L79" s="1" t="s">
        <v>28</v>
      </c>
    </row>
    <row r="80" spans="1:12">
      <c r="A80" s="1">
        <v>370176</v>
      </c>
      <c r="B80" s="1">
        <v>26370</v>
      </c>
      <c r="C80" s="1">
        <v>6592.5</v>
      </c>
      <c r="D80" s="2">
        <v>4</v>
      </c>
      <c r="E80" s="1" t="s">
        <v>12</v>
      </c>
      <c r="F80" s="1" t="s">
        <v>17</v>
      </c>
      <c r="G80" s="1" t="s">
        <v>20</v>
      </c>
      <c r="H80" s="1">
        <v>98</v>
      </c>
      <c r="I80" s="1">
        <v>24.5</v>
      </c>
      <c r="J80" s="1" t="s">
        <v>9</v>
      </c>
      <c r="K80" s="3" t="s">
        <v>29</v>
      </c>
      <c r="L80" s="1" t="s">
        <v>28</v>
      </c>
    </row>
    <row r="81" spans="1:12">
      <c r="A81" s="1">
        <v>370177</v>
      </c>
      <c r="B81" s="1">
        <v>86235.5</v>
      </c>
      <c r="C81" s="1">
        <v>21558.875</v>
      </c>
      <c r="D81" s="2">
        <v>4</v>
      </c>
      <c r="E81" s="1" t="s">
        <v>11</v>
      </c>
      <c r="F81" s="1" t="s">
        <v>17</v>
      </c>
      <c r="G81" s="1" t="s">
        <v>20</v>
      </c>
      <c r="H81" s="1">
        <v>300</v>
      </c>
      <c r="I81" s="1">
        <v>75</v>
      </c>
      <c r="J81" s="1" t="s">
        <v>10</v>
      </c>
      <c r="K81" s="3" t="s">
        <v>29</v>
      </c>
      <c r="L81" s="1" t="s">
        <v>28</v>
      </c>
    </row>
    <row r="82" spans="1:12">
      <c r="A82" s="1">
        <v>370178</v>
      </c>
      <c r="D82" s="2">
        <v>2</v>
      </c>
      <c r="E82" s="1" t="s">
        <v>12</v>
      </c>
      <c r="F82" s="1" t="s">
        <v>17</v>
      </c>
      <c r="G82" s="1" t="s">
        <v>20</v>
      </c>
      <c r="H82" s="1">
        <v>50</v>
      </c>
      <c r="I82" s="1">
        <v>25</v>
      </c>
      <c r="J82" s="1" t="s">
        <v>9</v>
      </c>
      <c r="K82" s="3" t="s">
        <v>29</v>
      </c>
      <c r="L82" s="1" t="s">
        <v>28</v>
      </c>
    </row>
    <row r="83" spans="1:12">
      <c r="A83" s="1">
        <v>370179</v>
      </c>
      <c r="B83" s="1">
        <v>46526.800779999998</v>
      </c>
      <c r="C83" s="1">
        <v>15508.933590000001</v>
      </c>
      <c r="D83" s="2">
        <v>3.0000000006447896</v>
      </c>
      <c r="E83" s="1" t="s">
        <v>12</v>
      </c>
      <c r="F83" s="1" t="s">
        <v>17</v>
      </c>
      <c r="G83" s="1" t="s">
        <v>20</v>
      </c>
      <c r="H83" s="1">
        <v>200</v>
      </c>
      <c r="I83" s="1">
        <v>66.666666652338009</v>
      </c>
      <c r="J83" s="1" t="s">
        <v>9</v>
      </c>
      <c r="K83" s="3" t="s">
        <v>29</v>
      </c>
      <c r="L83" s="1" t="s">
        <v>28</v>
      </c>
    </row>
    <row r="84" spans="1:12">
      <c r="A84" s="1">
        <v>370180</v>
      </c>
      <c r="D84" s="2">
        <v>2</v>
      </c>
      <c r="E84" s="1" t="s">
        <v>12</v>
      </c>
      <c r="F84" s="1" t="s">
        <v>17</v>
      </c>
      <c r="G84" s="1" t="s">
        <v>20</v>
      </c>
      <c r="H84" s="1">
        <v>150</v>
      </c>
      <c r="I84" s="1">
        <v>75</v>
      </c>
      <c r="J84" s="1" t="s">
        <v>9</v>
      </c>
      <c r="K84" s="3" t="s">
        <v>29</v>
      </c>
      <c r="L84" s="1" t="s">
        <v>28</v>
      </c>
    </row>
    <row r="85" spans="1:12">
      <c r="A85" s="1">
        <v>370181</v>
      </c>
      <c r="B85" s="1">
        <v>24499</v>
      </c>
      <c r="C85" s="1">
        <v>8166.3334960000002</v>
      </c>
      <c r="D85" s="2">
        <v>2.9999999402424602</v>
      </c>
      <c r="E85" s="1" t="s">
        <v>12</v>
      </c>
      <c r="F85" s="1" t="s">
        <v>17</v>
      </c>
      <c r="G85" s="1" t="s">
        <v>21</v>
      </c>
      <c r="H85" s="1">
        <v>150</v>
      </c>
      <c r="I85" s="1">
        <v>50.00000099595902</v>
      </c>
      <c r="J85" s="1" t="s">
        <v>9</v>
      </c>
      <c r="K85" s="3" t="s">
        <v>29</v>
      </c>
      <c r="L85" s="1" t="s">
        <v>28</v>
      </c>
    </row>
    <row r="86" spans="1:12">
      <c r="A86" s="1">
        <v>370182</v>
      </c>
      <c r="B86" s="1">
        <v>16573.5</v>
      </c>
      <c r="C86" s="1">
        <v>3314.6999510000001</v>
      </c>
      <c r="D86" s="2">
        <v>5.000000073913176</v>
      </c>
      <c r="E86" s="1" t="s">
        <v>12</v>
      </c>
      <c r="F86" s="1" t="s">
        <v>17</v>
      </c>
      <c r="G86" s="1" t="s">
        <v>20</v>
      </c>
      <c r="H86" s="1">
        <v>150</v>
      </c>
      <c r="I86" s="1">
        <v>29.999999556520951</v>
      </c>
      <c r="J86" s="1" t="s">
        <v>9</v>
      </c>
      <c r="K86" s="3" t="s">
        <v>29</v>
      </c>
      <c r="L86" s="1" t="s">
        <v>28</v>
      </c>
    </row>
    <row r="87" spans="1:12">
      <c r="A87" s="1">
        <v>370183</v>
      </c>
      <c r="B87" s="1">
        <v>34894.5</v>
      </c>
      <c r="C87" s="1">
        <v>8723.625</v>
      </c>
      <c r="D87" s="2">
        <v>4</v>
      </c>
      <c r="E87" s="1" t="s">
        <v>12</v>
      </c>
      <c r="F87" s="1" t="s">
        <v>17</v>
      </c>
      <c r="G87" s="1" t="s">
        <v>21</v>
      </c>
      <c r="H87" s="1">
        <v>200</v>
      </c>
      <c r="I87" s="1">
        <v>50</v>
      </c>
      <c r="J87" s="1" t="s">
        <v>9</v>
      </c>
      <c r="K87" s="3" t="s">
        <v>29</v>
      </c>
      <c r="L87" s="1" t="s">
        <v>28</v>
      </c>
    </row>
    <row r="88" spans="1:12">
      <c r="A88" s="1">
        <v>370184</v>
      </c>
      <c r="B88" s="1">
        <v>22090</v>
      </c>
      <c r="C88" s="1">
        <v>5522.5</v>
      </c>
      <c r="D88" s="2">
        <v>4</v>
      </c>
      <c r="E88" s="1" t="s">
        <v>12</v>
      </c>
      <c r="F88" s="1" t="s">
        <v>17</v>
      </c>
      <c r="G88" s="1" t="s">
        <v>20</v>
      </c>
      <c r="H88" s="1">
        <v>200</v>
      </c>
      <c r="I88" s="1">
        <v>50</v>
      </c>
      <c r="J88" s="1" t="s">
        <v>9</v>
      </c>
      <c r="K88" s="3" t="s">
        <v>29</v>
      </c>
      <c r="L88" s="1" t="s">
        <v>28</v>
      </c>
    </row>
    <row r="89" spans="1:12">
      <c r="A89" s="1">
        <v>370185</v>
      </c>
      <c r="B89" s="1">
        <v>42802.5</v>
      </c>
      <c r="C89" s="1">
        <v>21401.25</v>
      </c>
      <c r="D89" s="2">
        <v>2</v>
      </c>
      <c r="E89" s="1" t="s">
        <v>11</v>
      </c>
      <c r="F89" s="1" t="s">
        <v>17</v>
      </c>
      <c r="G89" s="1" t="s">
        <v>20</v>
      </c>
      <c r="H89" s="1">
        <v>30</v>
      </c>
      <c r="I89" s="1">
        <v>15</v>
      </c>
      <c r="J89" s="1" t="s">
        <v>9</v>
      </c>
      <c r="K89" s="3" t="s">
        <v>29</v>
      </c>
      <c r="L89" s="1" t="s">
        <v>28</v>
      </c>
    </row>
    <row r="90" spans="1:12">
      <c r="A90" s="1">
        <v>370186</v>
      </c>
      <c r="D90" s="2">
        <v>1</v>
      </c>
      <c r="E90" s="1" t="s">
        <v>12</v>
      </c>
      <c r="F90" s="1" t="s">
        <v>17</v>
      </c>
      <c r="G90" s="1" t="s">
        <v>20</v>
      </c>
      <c r="H90" s="1">
        <v>50</v>
      </c>
      <c r="I90" s="1">
        <v>50</v>
      </c>
      <c r="J90" s="1" t="s">
        <v>9</v>
      </c>
      <c r="K90" s="3" t="s">
        <v>30</v>
      </c>
      <c r="L90" s="1" t="s">
        <v>28</v>
      </c>
    </row>
    <row r="91" spans="1:12">
      <c r="A91" s="1">
        <v>370187</v>
      </c>
      <c r="B91" s="1">
        <v>13742</v>
      </c>
      <c r="C91" s="1">
        <v>3435.5</v>
      </c>
      <c r="D91" s="2">
        <v>4</v>
      </c>
      <c r="E91" s="1" t="s">
        <v>12</v>
      </c>
      <c r="F91" s="1" t="s">
        <v>17</v>
      </c>
      <c r="G91" s="1" t="s">
        <v>20</v>
      </c>
      <c r="H91" s="1">
        <v>200</v>
      </c>
      <c r="I91" s="1">
        <v>50</v>
      </c>
      <c r="J91" s="1" t="s">
        <v>9</v>
      </c>
      <c r="K91" s="3" t="s">
        <v>29</v>
      </c>
      <c r="L91" s="1" t="s">
        <v>28</v>
      </c>
    </row>
    <row r="92" spans="1:12">
      <c r="A92" s="1">
        <v>370188</v>
      </c>
      <c r="B92" s="1">
        <v>27210</v>
      </c>
      <c r="C92" s="1">
        <v>6802.5</v>
      </c>
      <c r="D92" s="2">
        <v>4</v>
      </c>
      <c r="E92" s="1" t="s">
        <v>12</v>
      </c>
      <c r="F92" s="1" t="s">
        <v>17</v>
      </c>
      <c r="G92" s="1" t="s">
        <v>20</v>
      </c>
      <c r="H92" s="1">
        <v>200</v>
      </c>
      <c r="I92" s="1">
        <v>50</v>
      </c>
      <c r="J92" s="1" t="s">
        <v>9</v>
      </c>
      <c r="K92" s="3" t="s">
        <v>29</v>
      </c>
      <c r="L92" s="1" t="s">
        <v>28</v>
      </c>
    </row>
    <row r="93" spans="1:12">
      <c r="A93" s="1">
        <v>370189</v>
      </c>
      <c r="B93" s="1">
        <v>35663</v>
      </c>
      <c r="C93" s="1">
        <v>11887.66699</v>
      </c>
      <c r="D93" s="2">
        <v>2.9999999184028288</v>
      </c>
      <c r="E93" s="1" t="s">
        <v>12</v>
      </c>
      <c r="F93" s="1" t="s">
        <v>17</v>
      </c>
      <c r="G93" s="1" t="s">
        <v>20</v>
      </c>
      <c r="H93" s="1">
        <v>100</v>
      </c>
      <c r="I93" s="1">
        <v>33.333334239968593</v>
      </c>
      <c r="J93" s="1" t="s">
        <v>9</v>
      </c>
      <c r="K93" s="3" t="s">
        <v>29</v>
      </c>
      <c r="L93" s="1" t="s">
        <v>28</v>
      </c>
    </row>
    <row r="94" spans="1:12">
      <c r="A94" s="1">
        <v>370190</v>
      </c>
      <c r="B94" s="1">
        <v>1374</v>
      </c>
      <c r="C94" s="1">
        <v>458</v>
      </c>
      <c r="D94" s="2">
        <v>3</v>
      </c>
      <c r="E94" s="1" t="s">
        <v>12</v>
      </c>
      <c r="F94" s="1" t="s">
        <v>17</v>
      </c>
      <c r="G94" s="1" t="s">
        <v>20</v>
      </c>
      <c r="H94" s="1">
        <v>60</v>
      </c>
      <c r="I94" s="1">
        <v>20</v>
      </c>
      <c r="J94" s="1" t="s">
        <v>9</v>
      </c>
      <c r="K94" s="3" t="s">
        <v>29</v>
      </c>
      <c r="L94" s="1" t="s">
        <v>28</v>
      </c>
    </row>
    <row r="95" spans="1:12">
      <c r="A95" s="1">
        <v>370191</v>
      </c>
      <c r="B95" s="1">
        <v>29803.5</v>
      </c>
      <c r="C95" s="1">
        <v>7450.875</v>
      </c>
      <c r="D95" s="2">
        <v>4</v>
      </c>
      <c r="E95" s="1" t="s">
        <v>12</v>
      </c>
      <c r="F95" s="1" t="s">
        <v>17</v>
      </c>
      <c r="G95" s="1" t="s">
        <v>20</v>
      </c>
      <c r="H95" s="1">
        <v>200</v>
      </c>
      <c r="I95" s="1">
        <v>50</v>
      </c>
      <c r="J95" s="1" t="s">
        <v>9</v>
      </c>
      <c r="K95" s="3" t="s">
        <v>29</v>
      </c>
      <c r="L95" s="1" t="s">
        <v>28</v>
      </c>
    </row>
    <row r="96" spans="1:12">
      <c r="A96" s="1">
        <v>370192</v>
      </c>
      <c r="B96" s="1">
        <v>11155.5</v>
      </c>
      <c r="C96" s="1">
        <v>3718.5</v>
      </c>
      <c r="D96" s="2">
        <v>3</v>
      </c>
      <c r="E96" s="1" t="s">
        <v>12</v>
      </c>
      <c r="F96" s="1" t="s">
        <v>17</v>
      </c>
      <c r="G96" s="1" t="s">
        <v>20</v>
      </c>
      <c r="H96" s="1">
        <v>150</v>
      </c>
      <c r="I96" s="1">
        <v>50</v>
      </c>
      <c r="J96" s="1" t="s">
        <v>9</v>
      </c>
      <c r="K96" s="3" t="s">
        <v>29</v>
      </c>
      <c r="L96" s="1" t="s">
        <v>28</v>
      </c>
    </row>
    <row r="97" spans="1:12">
      <c r="A97" s="1">
        <v>370193</v>
      </c>
      <c r="B97" s="1">
        <v>45517</v>
      </c>
      <c r="C97" s="1">
        <v>15172.33301</v>
      </c>
      <c r="D97" s="2">
        <v>3.0000000639321587</v>
      </c>
      <c r="E97" s="1" t="s">
        <v>12</v>
      </c>
      <c r="F97" s="1" t="s">
        <v>17</v>
      </c>
      <c r="G97" s="1" t="s">
        <v>20</v>
      </c>
      <c r="H97" s="1">
        <v>200</v>
      </c>
      <c r="I97" s="1">
        <v>66.666665245952061</v>
      </c>
      <c r="J97" s="1" t="s">
        <v>9</v>
      </c>
      <c r="K97" s="3" t="s">
        <v>29</v>
      </c>
      <c r="L97" s="1" t="s">
        <v>28</v>
      </c>
    </row>
    <row r="98" spans="1:12">
      <c r="A98" s="1">
        <v>370194</v>
      </c>
      <c r="B98" s="1">
        <v>6532</v>
      </c>
      <c r="C98" s="1">
        <v>3266</v>
      </c>
      <c r="D98" s="2">
        <v>2</v>
      </c>
      <c r="E98" s="1" t="s">
        <v>12</v>
      </c>
      <c r="F98" s="1" t="s">
        <v>17</v>
      </c>
      <c r="G98" s="1" t="s">
        <v>22</v>
      </c>
      <c r="H98" s="1">
        <v>120</v>
      </c>
      <c r="I98" s="1">
        <v>60</v>
      </c>
      <c r="J98" s="1" t="s">
        <v>9</v>
      </c>
      <c r="K98" s="3" t="s">
        <v>29</v>
      </c>
      <c r="L98" s="1" t="s">
        <v>28</v>
      </c>
    </row>
    <row r="99" spans="1:12">
      <c r="A99" s="1">
        <v>370195</v>
      </c>
      <c r="B99" s="1">
        <v>10367</v>
      </c>
      <c r="C99" s="1">
        <v>2591.75</v>
      </c>
      <c r="D99" s="2">
        <v>4</v>
      </c>
      <c r="E99" s="1" t="s">
        <v>12</v>
      </c>
      <c r="F99" s="1" t="s">
        <v>17</v>
      </c>
      <c r="G99" s="1" t="s">
        <v>20</v>
      </c>
      <c r="H99" s="1">
        <v>150</v>
      </c>
      <c r="I99" s="1">
        <v>37.5</v>
      </c>
      <c r="J99" s="1" t="s">
        <v>9</v>
      </c>
      <c r="K99" s="3" t="s">
        <v>29</v>
      </c>
      <c r="L99" s="1" t="s">
        <v>28</v>
      </c>
    </row>
    <row r="100" spans="1:12">
      <c r="A100" s="1">
        <v>370196</v>
      </c>
      <c r="B100" s="1">
        <v>84000</v>
      </c>
      <c r="C100" s="1">
        <v>42000</v>
      </c>
      <c r="D100" s="2">
        <v>2</v>
      </c>
      <c r="E100" s="1" t="s">
        <v>11</v>
      </c>
      <c r="F100" s="1" t="s">
        <v>17</v>
      </c>
      <c r="G100" s="1" t="s">
        <v>20</v>
      </c>
      <c r="H100" s="1">
        <v>200</v>
      </c>
      <c r="I100" s="1">
        <v>100</v>
      </c>
      <c r="J100" s="1" t="s">
        <v>9</v>
      </c>
      <c r="K100" s="3" t="s">
        <v>29</v>
      </c>
      <c r="L100" s="1" t="s">
        <v>28</v>
      </c>
    </row>
    <row r="101" spans="1:12">
      <c r="A101" s="1">
        <v>370309</v>
      </c>
      <c r="D101" s="2">
        <v>3</v>
      </c>
      <c r="E101" s="1" t="s">
        <v>14</v>
      </c>
      <c r="F101" s="1" t="s">
        <v>16</v>
      </c>
      <c r="G101" s="1" t="s">
        <v>20</v>
      </c>
      <c r="H101" s="1">
        <v>65</v>
      </c>
      <c r="I101" s="1">
        <v>21.666666666666668</v>
      </c>
      <c r="J101" s="1" t="s">
        <v>10</v>
      </c>
      <c r="K101" s="3" t="s">
        <v>29</v>
      </c>
      <c r="L101" s="1" t="s">
        <v>28</v>
      </c>
    </row>
    <row r="102" spans="1:12">
      <c r="A102" s="1">
        <v>370310</v>
      </c>
      <c r="B102" s="1">
        <v>20000</v>
      </c>
      <c r="C102" s="1">
        <v>6666.6665039999998</v>
      </c>
      <c r="D102" s="2">
        <v>3.0000000732000021</v>
      </c>
      <c r="E102" s="1" t="s">
        <v>14</v>
      </c>
      <c r="F102" s="1" t="s">
        <v>16</v>
      </c>
      <c r="G102" s="1" t="s">
        <v>20</v>
      </c>
      <c r="H102" s="1">
        <v>65</v>
      </c>
      <c r="I102" s="1">
        <v>21.666666137999997</v>
      </c>
      <c r="J102" s="1" t="s">
        <v>10</v>
      </c>
      <c r="K102" s="3" t="s">
        <v>29</v>
      </c>
      <c r="L102" s="1" t="s">
        <v>28</v>
      </c>
    </row>
    <row r="103" spans="1:12">
      <c r="A103" s="1">
        <v>370311</v>
      </c>
      <c r="B103" s="1">
        <v>23074</v>
      </c>
      <c r="C103" s="1">
        <v>7691.3334960000002</v>
      </c>
      <c r="D103" s="2">
        <v>2.9999999365519647</v>
      </c>
      <c r="E103" s="1" t="s">
        <v>11</v>
      </c>
      <c r="F103" s="1" t="s">
        <v>16</v>
      </c>
      <c r="G103" s="1" t="s">
        <v>20</v>
      </c>
      <c r="H103" s="1">
        <v>65</v>
      </c>
      <c r="I103" s="1">
        <v>21.666667124902485</v>
      </c>
      <c r="J103" s="1" t="s">
        <v>10</v>
      </c>
      <c r="K103" s="3" t="s">
        <v>29</v>
      </c>
      <c r="L103" s="1" t="s">
        <v>28</v>
      </c>
    </row>
    <row r="104" spans="1:12">
      <c r="A104" s="1">
        <v>370312</v>
      </c>
      <c r="B104" s="1">
        <v>18000</v>
      </c>
      <c r="C104" s="1">
        <v>4500</v>
      </c>
      <c r="D104" s="2">
        <v>4</v>
      </c>
      <c r="E104" s="1" t="s">
        <v>11</v>
      </c>
      <c r="F104" s="1" t="s">
        <v>16</v>
      </c>
      <c r="G104" s="1" t="s">
        <v>20</v>
      </c>
      <c r="H104" s="1">
        <v>65</v>
      </c>
      <c r="I104" s="1">
        <v>16.25</v>
      </c>
      <c r="J104" s="1" t="s">
        <v>9</v>
      </c>
      <c r="K104" s="3" t="s">
        <v>29</v>
      </c>
      <c r="L104" s="1" t="s">
        <v>28</v>
      </c>
    </row>
    <row r="105" spans="1:12">
      <c r="A105" s="1">
        <v>370313</v>
      </c>
      <c r="B105" s="1">
        <v>1600</v>
      </c>
      <c r="C105" s="1">
        <v>1600</v>
      </c>
      <c r="D105" s="2">
        <v>1</v>
      </c>
      <c r="E105" s="1" t="s">
        <v>14</v>
      </c>
      <c r="F105" s="1" t="s">
        <v>16</v>
      </c>
      <c r="G105" s="1" t="s">
        <v>20</v>
      </c>
      <c r="H105" s="1">
        <v>45</v>
      </c>
      <c r="I105" s="1">
        <v>45</v>
      </c>
      <c r="J105" s="1" t="s">
        <v>9</v>
      </c>
      <c r="K105" s="3" t="s">
        <v>30</v>
      </c>
      <c r="L105" s="1" t="s">
        <v>28</v>
      </c>
    </row>
    <row r="106" spans="1:12">
      <c r="A106" s="1">
        <v>370314</v>
      </c>
      <c r="B106" s="1">
        <v>8000</v>
      </c>
      <c r="C106" s="1">
        <v>4000</v>
      </c>
      <c r="D106" s="2">
        <v>2</v>
      </c>
      <c r="E106" s="1" t="s">
        <v>14</v>
      </c>
      <c r="F106" s="1" t="s">
        <v>16</v>
      </c>
      <c r="G106" s="1" t="s">
        <v>20</v>
      </c>
      <c r="H106" s="1">
        <v>65</v>
      </c>
      <c r="I106" s="1">
        <v>32.5</v>
      </c>
      <c r="J106" s="1" t="s">
        <v>10</v>
      </c>
      <c r="K106" s="3" t="s">
        <v>29</v>
      </c>
      <c r="L106" s="1" t="s">
        <v>28</v>
      </c>
    </row>
    <row r="107" spans="1:12">
      <c r="A107" s="1">
        <v>370315</v>
      </c>
      <c r="D107" s="2">
        <v>2</v>
      </c>
      <c r="E107" s="1" t="s">
        <v>14</v>
      </c>
      <c r="F107" s="1" t="s">
        <v>16</v>
      </c>
      <c r="G107" s="1" t="s">
        <v>20</v>
      </c>
      <c r="H107" s="1">
        <v>65</v>
      </c>
      <c r="I107" s="1">
        <v>32.5</v>
      </c>
      <c r="J107" s="1" t="s">
        <v>10</v>
      </c>
      <c r="K107" s="3" t="s">
        <v>29</v>
      </c>
      <c r="L107" s="1" t="s">
        <v>28</v>
      </c>
    </row>
    <row r="108" spans="1:12">
      <c r="A108" s="1">
        <v>370316</v>
      </c>
      <c r="B108" s="1">
        <v>45600</v>
      </c>
      <c r="C108" s="1">
        <v>22800</v>
      </c>
      <c r="D108" s="2">
        <v>2</v>
      </c>
      <c r="E108" s="1" t="s">
        <v>11</v>
      </c>
      <c r="F108" s="1" t="s">
        <v>16</v>
      </c>
      <c r="G108" s="1" t="s">
        <v>20</v>
      </c>
      <c r="H108" s="1">
        <v>60</v>
      </c>
      <c r="I108" s="1">
        <v>30</v>
      </c>
      <c r="J108" s="1" t="s">
        <v>9</v>
      </c>
      <c r="K108" s="3" t="s">
        <v>29</v>
      </c>
      <c r="L108" s="1" t="s">
        <v>28</v>
      </c>
    </row>
    <row r="109" spans="1:12">
      <c r="A109" s="1">
        <v>370317</v>
      </c>
      <c r="B109" s="1">
        <v>4576.75</v>
      </c>
      <c r="C109" s="1">
        <v>915.34997559999999</v>
      </c>
      <c r="D109" s="2">
        <v>5.0000001332823549</v>
      </c>
      <c r="E109" s="1" t="s">
        <v>14</v>
      </c>
      <c r="F109" s="1" t="s">
        <v>16</v>
      </c>
      <c r="G109" s="1" t="s">
        <v>20</v>
      </c>
      <c r="H109" s="1">
        <v>60</v>
      </c>
      <c r="I109" s="1">
        <v>11.999999680122357</v>
      </c>
      <c r="J109" s="1" t="s">
        <v>9</v>
      </c>
      <c r="K109" s="3" t="s">
        <v>29</v>
      </c>
      <c r="L109" s="1" t="s">
        <v>28</v>
      </c>
    </row>
    <row r="110" spans="1:12">
      <c r="A110" s="1">
        <v>370318</v>
      </c>
      <c r="B110" s="1">
        <v>8000</v>
      </c>
      <c r="C110" s="1">
        <v>2666.6667480000001</v>
      </c>
      <c r="D110" s="2">
        <v>2.9999999085000026</v>
      </c>
      <c r="E110" s="1" t="s">
        <v>14</v>
      </c>
      <c r="F110" s="1" t="s">
        <v>16</v>
      </c>
      <c r="G110" s="1" t="s">
        <v>20</v>
      </c>
      <c r="H110" s="1">
        <v>65</v>
      </c>
      <c r="I110" s="1">
        <v>21.666667327500001</v>
      </c>
      <c r="J110" s="1" t="s">
        <v>9</v>
      </c>
      <c r="K110" s="3" t="s">
        <v>29</v>
      </c>
      <c r="L110" s="1" t="s">
        <v>28</v>
      </c>
    </row>
    <row r="111" spans="1:12">
      <c r="A111" s="1">
        <v>370319</v>
      </c>
      <c r="B111" s="1">
        <v>10000</v>
      </c>
      <c r="C111" s="1">
        <v>5000</v>
      </c>
      <c r="D111" s="2">
        <v>2</v>
      </c>
      <c r="E111" s="1" t="s">
        <v>14</v>
      </c>
      <c r="F111" s="1" t="s">
        <v>16</v>
      </c>
      <c r="G111" s="1" t="s">
        <v>20</v>
      </c>
      <c r="H111" s="1">
        <v>60</v>
      </c>
      <c r="I111" s="1">
        <v>30</v>
      </c>
      <c r="J111" s="1" t="s">
        <v>10</v>
      </c>
      <c r="K111" s="3" t="s">
        <v>29</v>
      </c>
      <c r="L111" s="1" t="s">
        <v>28</v>
      </c>
    </row>
    <row r="112" spans="1:12">
      <c r="A112" s="1">
        <v>370320</v>
      </c>
      <c r="B112" s="1">
        <v>3000</v>
      </c>
      <c r="C112" s="1">
        <v>1500</v>
      </c>
      <c r="D112" s="2">
        <v>2</v>
      </c>
      <c r="E112" s="1" t="s">
        <v>14</v>
      </c>
      <c r="F112" s="1" t="s">
        <v>16</v>
      </c>
      <c r="G112" s="1" t="s">
        <v>20</v>
      </c>
      <c r="H112" s="1">
        <v>45</v>
      </c>
      <c r="I112" s="1">
        <v>22.5</v>
      </c>
      <c r="J112" s="1" t="s">
        <v>9</v>
      </c>
      <c r="K112" s="3" t="s">
        <v>29</v>
      </c>
      <c r="L112" s="1" t="s">
        <v>28</v>
      </c>
    </row>
    <row r="113" spans="1:12">
      <c r="A113" s="1">
        <v>370321</v>
      </c>
      <c r="B113" s="1">
        <v>21000</v>
      </c>
      <c r="C113" s="1">
        <v>7000</v>
      </c>
      <c r="D113" s="2">
        <v>3</v>
      </c>
      <c r="E113" s="1" t="s">
        <v>11</v>
      </c>
      <c r="F113" s="1" t="s">
        <v>16</v>
      </c>
      <c r="G113" s="1" t="s">
        <v>20</v>
      </c>
      <c r="H113" s="1">
        <v>175</v>
      </c>
      <c r="I113" s="1">
        <v>58.333333333333336</v>
      </c>
      <c r="J113" s="1" t="s">
        <v>10</v>
      </c>
      <c r="K113" s="3" t="s">
        <v>29</v>
      </c>
      <c r="L113" s="1" t="s">
        <v>28</v>
      </c>
    </row>
    <row r="114" spans="1:12">
      <c r="A114" s="1">
        <v>370322</v>
      </c>
      <c r="B114" s="1">
        <v>69000</v>
      </c>
      <c r="C114" s="1">
        <v>23000</v>
      </c>
      <c r="D114" s="2">
        <v>3</v>
      </c>
      <c r="E114" s="1" t="s">
        <v>11</v>
      </c>
      <c r="F114" s="1" t="s">
        <v>16</v>
      </c>
      <c r="G114" s="1" t="s">
        <v>20</v>
      </c>
      <c r="H114" s="1">
        <v>60</v>
      </c>
      <c r="I114" s="1">
        <v>20</v>
      </c>
      <c r="J114" s="1" t="s">
        <v>10</v>
      </c>
      <c r="K114" s="3" t="s">
        <v>29</v>
      </c>
      <c r="L114" s="1" t="s">
        <v>28</v>
      </c>
    </row>
    <row r="115" spans="1:12">
      <c r="A115" s="1">
        <v>370324</v>
      </c>
      <c r="B115" s="1">
        <v>29000</v>
      </c>
      <c r="C115" s="1">
        <v>9666.6669920000004</v>
      </c>
      <c r="D115" s="2">
        <v>2.9999998990344858</v>
      </c>
      <c r="E115" s="1" t="s">
        <v>11</v>
      </c>
      <c r="F115" s="1" t="s">
        <v>16</v>
      </c>
      <c r="G115" s="1" t="s">
        <v>20</v>
      </c>
      <c r="H115" s="1">
        <v>80</v>
      </c>
      <c r="I115" s="1">
        <v>26.666667564137935</v>
      </c>
      <c r="J115" s="1" t="s">
        <v>9</v>
      </c>
      <c r="K115" s="3" t="s">
        <v>29</v>
      </c>
      <c r="L115" s="1" t="s">
        <v>28</v>
      </c>
    </row>
    <row r="116" spans="1:12">
      <c r="A116" s="1">
        <v>370325</v>
      </c>
      <c r="D116" s="2">
        <v>3</v>
      </c>
      <c r="E116" s="1" t="s">
        <v>11</v>
      </c>
      <c r="F116" s="1" t="s">
        <v>16</v>
      </c>
      <c r="G116" s="1" t="s">
        <v>20</v>
      </c>
      <c r="H116" s="1">
        <v>65</v>
      </c>
      <c r="I116" s="1">
        <v>21.666666666666668</v>
      </c>
      <c r="J116" s="1" t="s">
        <v>10</v>
      </c>
      <c r="K116" s="3" t="s">
        <v>29</v>
      </c>
      <c r="L116" s="1" t="s">
        <v>28</v>
      </c>
    </row>
    <row r="117" spans="1:12">
      <c r="A117" s="1">
        <v>370326</v>
      </c>
      <c r="B117" s="1">
        <v>12000</v>
      </c>
      <c r="C117" s="1">
        <v>4000</v>
      </c>
      <c r="D117" s="2">
        <v>3</v>
      </c>
      <c r="E117" s="1" t="s">
        <v>11</v>
      </c>
      <c r="F117" s="1" t="s">
        <v>16</v>
      </c>
      <c r="G117" s="1" t="s">
        <v>20</v>
      </c>
      <c r="H117" s="1">
        <v>65</v>
      </c>
      <c r="I117" s="1">
        <v>21.666666666666668</v>
      </c>
      <c r="J117" s="1" t="s">
        <v>10</v>
      </c>
      <c r="K117" s="3" t="s">
        <v>29</v>
      </c>
      <c r="L117" s="1" t="s">
        <v>28</v>
      </c>
    </row>
    <row r="118" spans="1:12">
      <c r="A118" s="1">
        <v>370327</v>
      </c>
      <c r="B118" s="1">
        <v>53000</v>
      </c>
      <c r="C118" s="1">
        <v>17666.666020000001</v>
      </c>
      <c r="D118" s="2">
        <v>3.0000001098113245</v>
      </c>
      <c r="E118" s="1" t="s">
        <v>11</v>
      </c>
      <c r="F118" s="1" t="s">
        <v>16</v>
      </c>
      <c r="G118" s="1" t="s">
        <v>20</v>
      </c>
      <c r="H118" s="1">
        <v>60</v>
      </c>
      <c r="I118" s="1">
        <v>19.99999926792453</v>
      </c>
      <c r="J118" s="1" t="s">
        <v>10</v>
      </c>
      <c r="K118" s="3" t="s">
        <v>29</v>
      </c>
      <c r="L118" s="1" t="s">
        <v>28</v>
      </c>
    </row>
    <row r="119" spans="1:12">
      <c r="A119" s="1">
        <v>370328</v>
      </c>
      <c r="B119" s="1">
        <v>6000</v>
      </c>
      <c r="C119" s="1">
        <v>3000</v>
      </c>
      <c r="D119" s="2">
        <v>2</v>
      </c>
      <c r="E119" s="1" t="s">
        <v>14</v>
      </c>
      <c r="F119" s="1" t="s">
        <v>16</v>
      </c>
      <c r="G119" s="1" t="s">
        <v>20</v>
      </c>
      <c r="H119" s="1">
        <v>60</v>
      </c>
      <c r="I119" s="1">
        <v>30</v>
      </c>
      <c r="J119" s="1" t="s">
        <v>9</v>
      </c>
      <c r="K119" s="3" t="s">
        <v>29</v>
      </c>
      <c r="L119" s="1" t="s">
        <v>28</v>
      </c>
    </row>
    <row r="120" spans="1:12">
      <c r="A120" s="1">
        <v>370329</v>
      </c>
      <c r="B120" s="1">
        <v>4750</v>
      </c>
      <c r="C120" s="1">
        <v>2375</v>
      </c>
      <c r="D120" s="2">
        <v>2</v>
      </c>
      <c r="E120" s="1" t="s">
        <v>14</v>
      </c>
      <c r="F120" s="1" t="s">
        <v>16</v>
      </c>
      <c r="G120" s="1" t="s">
        <v>20</v>
      </c>
      <c r="H120" s="1">
        <v>60</v>
      </c>
      <c r="I120" s="1">
        <v>30</v>
      </c>
      <c r="J120" s="1" t="s">
        <v>9</v>
      </c>
      <c r="K120" s="3" t="s">
        <v>29</v>
      </c>
      <c r="L120" s="1" t="s">
        <v>28</v>
      </c>
    </row>
    <row r="121" spans="1:12">
      <c r="A121" s="1">
        <v>370330</v>
      </c>
      <c r="B121" s="1">
        <v>80000</v>
      </c>
      <c r="C121" s="1">
        <v>26666.666020000001</v>
      </c>
      <c r="D121" s="2">
        <v>3.0000000727500016</v>
      </c>
      <c r="E121" s="1" t="s">
        <v>11</v>
      </c>
      <c r="F121" s="1" t="s">
        <v>16</v>
      </c>
      <c r="G121" s="1" t="s">
        <v>20</v>
      </c>
      <c r="H121" s="1">
        <v>60</v>
      </c>
      <c r="I121" s="1">
        <v>19.999999515000003</v>
      </c>
      <c r="J121" s="1" t="s">
        <v>10</v>
      </c>
      <c r="K121" s="3" t="s">
        <v>29</v>
      </c>
      <c r="L121" s="1" t="s">
        <v>28</v>
      </c>
    </row>
    <row r="122" spans="1:12">
      <c r="A122" s="1">
        <v>370331</v>
      </c>
      <c r="B122" s="1">
        <v>8100</v>
      </c>
      <c r="C122" s="1">
        <v>2700</v>
      </c>
      <c r="D122" s="2">
        <v>3</v>
      </c>
      <c r="E122" s="1" t="s">
        <v>11</v>
      </c>
      <c r="F122" s="1" t="s">
        <v>19</v>
      </c>
      <c r="G122" s="1" t="s">
        <v>20</v>
      </c>
      <c r="H122" s="1">
        <v>60</v>
      </c>
      <c r="I122" s="1">
        <v>20</v>
      </c>
      <c r="J122" s="1" t="s">
        <v>10</v>
      </c>
      <c r="K122" s="3" t="s">
        <v>29</v>
      </c>
      <c r="L122" s="1" t="s">
        <v>28</v>
      </c>
    </row>
    <row r="123" spans="1:12">
      <c r="A123" s="1">
        <v>370332</v>
      </c>
      <c r="B123" s="1">
        <v>3000</v>
      </c>
      <c r="C123" s="1">
        <v>1500</v>
      </c>
      <c r="D123" s="2">
        <v>2</v>
      </c>
      <c r="E123" s="1" t="s">
        <v>14</v>
      </c>
      <c r="F123" s="1" t="s">
        <v>19</v>
      </c>
      <c r="G123" s="1" t="s">
        <v>20</v>
      </c>
      <c r="H123" s="1">
        <v>60</v>
      </c>
      <c r="I123" s="1">
        <v>30</v>
      </c>
      <c r="J123" s="1" t="s">
        <v>10</v>
      </c>
      <c r="K123" s="3" t="s">
        <v>29</v>
      </c>
      <c r="L123" s="1" t="s">
        <v>28</v>
      </c>
    </row>
    <row r="124" spans="1:12">
      <c r="A124" s="1">
        <v>370333</v>
      </c>
      <c r="B124" s="1">
        <v>100000</v>
      </c>
      <c r="C124" s="1">
        <v>33333.332029999998</v>
      </c>
      <c r="D124" s="2">
        <v>3.0000001173000048</v>
      </c>
      <c r="E124" s="1" t="s">
        <v>11</v>
      </c>
      <c r="F124" s="1" t="s">
        <v>19</v>
      </c>
      <c r="G124" s="1" t="s">
        <v>20</v>
      </c>
      <c r="H124" s="1">
        <v>100</v>
      </c>
      <c r="I124" s="1">
        <v>33.333332029999994</v>
      </c>
      <c r="J124" s="1" t="s">
        <v>10</v>
      </c>
      <c r="K124" s="3" t="s">
        <v>29</v>
      </c>
      <c r="L124" s="1" t="s">
        <v>28</v>
      </c>
    </row>
    <row r="125" spans="1:12">
      <c r="A125" s="1">
        <v>370334</v>
      </c>
      <c r="B125" s="1">
        <v>33000</v>
      </c>
      <c r="C125" s="1">
        <v>11000</v>
      </c>
      <c r="D125" s="2">
        <v>3</v>
      </c>
      <c r="E125" s="1" t="s">
        <v>14</v>
      </c>
      <c r="F125" s="1" t="s">
        <v>16</v>
      </c>
      <c r="G125" s="1" t="s">
        <v>20</v>
      </c>
      <c r="H125" s="1">
        <v>60</v>
      </c>
      <c r="I125" s="1">
        <v>20</v>
      </c>
      <c r="J125" s="1" t="s">
        <v>10</v>
      </c>
      <c r="K125" s="3" t="s">
        <v>29</v>
      </c>
      <c r="L125" s="1" t="s">
        <v>28</v>
      </c>
    </row>
    <row r="126" spans="1:12">
      <c r="A126" s="1">
        <v>370335</v>
      </c>
      <c r="B126" s="1">
        <v>100000</v>
      </c>
      <c r="C126" s="1">
        <v>25000</v>
      </c>
      <c r="D126" s="2">
        <v>4</v>
      </c>
      <c r="E126" s="1" t="s">
        <v>11</v>
      </c>
      <c r="F126" s="1" t="s">
        <v>19</v>
      </c>
      <c r="G126" s="1" t="s">
        <v>20</v>
      </c>
      <c r="H126" s="1">
        <v>200</v>
      </c>
      <c r="I126" s="1">
        <v>50</v>
      </c>
      <c r="J126" s="1" t="s">
        <v>10</v>
      </c>
      <c r="K126" s="3" t="s">
        <v>29</v>
      </c>
      <c r="L126" s="1" t="s">
        <v>28</v>
      </c>
    </row>
    <row r="127" spans="1:12">
      <c r="A127" s="1">
        <v>370336</v>
      </c>
      <c r="B127" s="1">
        <v>50000</v>
      </c>
      <c r="C127" s="1">
        <v>12500</v>
      </c>
      <c r="D127" s="2">
        <v>4</v>
      </c>
      <c r="E127" s="1" t="s">
        <v>11</v>
      </c>
      <c r="F127" s="1" t="s">
        <v>16</v>
      </c>
      <c r="G127" s="1" t="s">
        <v>20</v>
      </c>
      <c r="H127" s="1">
        <v>90</v>
      </c>
      <c r="I127" s="1">
        <v>22.5</v>
      </c>
      <c r="J127" s="1" t="s">
        <v>10</v>
      </c>
      <c r="K127" s="3" t="s">
        <v>29</v>
      </c>
      <c r="L127" s="1" t="s">
        <v>28</v>
      </c>
    </row>
    <row r="128" spans="1:12">
      <c r="A128" s="1">
        <v>370422</v>
      </c>
      <c r="B128" s="1">
        <v>7000</v>
      </c>
      <c r="C128" s="1">
        <v>3500</v>
      </c>
      <c r="D128" s="2">
        <v>2</v>
      </c>
      <c r="E128" s="1" t="s">
        <v>13</v>
      </c>
      <c r="F128" s="1" t="s">
        <v>16</v>
      </c>
      <c r="G128" s="1" t="s">
        <v>20</v>
      </c>
      <c r="H128" s="1">
        <v>78</v>
      </c>
      <c r="I128" s="1">
        <v>39</v>
      </c>
      <c r="J128" s="1" t="s">
        <v>10</v>
      </c>
      <c r="K128" s="3" t="s">
        <v>29</v>
      </c>
      <c r="L128" s="1" t="s">
        <v>28</v>
      </c>
    </row>
    <row r="129" spans="1:12">
      <c r="A129" s="1">
        <v>370423</v>
      </c>
      <c r="D129" s="2">
        <v>4</v>
      </c>
      <c r="E129" s="1" t="s">
        <v>13</v>
      </c>
      <c r="F129" s="1" t="s">
        <v>16</v>
      </c>
      <c r="G129" s="1" t="s">
        <v>20</v>
      </c>
      <c r="H129" s="1">
        <v>200</v>
      </c>
      <c r="I129" s="1">
        <v>50</v>
      </c>
      <c r="J129" s="1" t="s">
        <v>9</v>
      </c>
      <c r="K129" s="3" t="s">
        <v>29</v>
      </c>
      <c r="L129" s="1" t="s">
        <v>28</v>
      </c>
    </row>
    <row r="130" spans="1:12">
      <c r="A130" s="1">
        <v>370425</v>
      </c>
      <c r="B130" s="1">
        <v>57271.5</v>
      </c>
      <c r="C130" s="1">
        <v>19090.5</v>
      </c>
      <c r="D130" s="2">
        <v>3</v>
      </c>
      <c r="E130" s="1" t="s">
        <v>13</v>
      </c>
      <c r="F130" s="1" t="s">
        <v>16</v>
      </c>
      <c r="G130" s="1" t="s">
        <v>20</v>
      </c>
      <c r="H130" s="1">
        <v>150</v>
      </c>
      <c r="I130" s="1">
        <v>50</v>
      </c>
      <c r="J130" s="1" t="s">
        <v>10</v>
      </c>
      <c r="K130" s="3" t="s">
        <v>29</v>
      </c>
      <c r="L130" s="1" t="s">
        <v>28</v>
      </c>
    </row>
    <row r="131" spans="1:12">
      <c r="A131" s="1">
        <v>370426</v>
      </c>
      <c r="B131" s="1">
        <v>9920</v>
      </c>
      <c r="C131" s="1">
        <v>3306.6667480000001</v>
      </c>
      <c r="D131" s="2">
        <v>2.999999926209679</v>
      </c>
      <c r="E131" s="1" t="s">
        <v>14</v>
      </c>
      <c r="F131" s="1" t="s">
        <v>16</v>
      </c>
      <c r="G131" s="1" t="s">
        <v>20</v>
      </c>
      <c r="H131" s="1">
        <v>100</v>
      </c>
      <c r="I131" s="1">
        <v>33.333334153225806</v>
      </c>
      <c r="J131" s="1" t="s">
        <v>9</v>
      </c>
      <c r="K131" s="3" t="s">
        <v>29</v>
      </c>
      <c r="L131" s="1" t="s">
        <v>28</v>
      </c>
    </row>
    <row r="132" spans="1:12">
      <c r="A132" s="1">
        <v>370427</v>
      </c>
      <c r="B132" s="1">
        <v>2771</v>
      </c>
      <c r="C132" s="1">
        <v>1385.5</v>
      </c>
      <c r="D132" s="2">
        <v>2</v>
      </c>
      <c r="E132" s="1" t="s">
        <v>14</v>
      </c>
      <c r="F132" s="1" t="s">
        <v>16</v>
      </c>
      <c r="G132" s="1" t="s">
        <v>21</v>
      </c>
      <c r="H132" s="1">
        <v>100</v>
      </c>
      <c r="I132" s="1">
        <v>50</v>
      </c>
      <c r="J132" s="1" t="s">
        <v>9</v>
      </c>
      <c r="K132" s="3" t="s">
        <v>29</v>
      </c>
      <c r="L132" s="1" t="s">
        <v>28</v>
      </c>
    </row>
    <row r="133" spans="1:12">
      <c r="A133" s="1">
        <v>370428</v>
      </c>
      <c r="B133" s="1">
        <v>720750.75</v>
      </c>
      <c r="C133" s="1">
        <v>180187.6875</v>
      </c>
      <c r="D133" s="2">
        <v>4</v>
      </c>
      <c r="E133" s="1" t="s">
        <v>13</v>
      </c>
      <c r="F133" s="1" t="s">
        <v>18</v>
      </c>
      <c r="G133" s="1" t="s">
        <v>20</v>
      </c>
      <c r="H133" s="1">
        <v>200</v>
      </c>
      <c r="I133" s="1">
        <v>50</v>
      </c>
      <c r="J133" s="1" t="s">
        <v>10</v>
      </c>
      <c r="K133" s="3" t="s">
        <v>29</v>
      </c>
      <c r="L133" s="1" t="s">
        <v>28</v>
      </c>
    </row>
    <row r="134" spans="1:12">
      <c r="A134" s="1">
        <v>370429</v>
      </c>
      <c r="B134" s="1">
        <v>37177.5</v>
      </c>
      <c r="C134" s="1">
        <v>12392.5</v>
      </c>
      <c r="D134" s="2">
        <v>3</v>
      </c>
      <c r="E134" s="1" t="s">
        <v>11</v>
      </c>
      <c r="F134" s="1" t="s">
        <v>16</v>
      </c>
      <c r="G134" s="1" t="s">
        <v>20</v>
      </c>
      <c r="H134" s="1">
        <v>196</v>
      </c>
      <c r="I134" s="1">
        <v>65.333333333333329</v>
      </c>
      <c r="J134" s="1" t="s">
        <v>10</v>
      </c>
      <c r="K134" s="3" t="s">
        <v>29</v>
      </c>
      <c r="L134" s="1" t="s">
        <v>28</v>
      </c>
    </row>
    <row r="135" spans="1:12">
      <c r="A135" s="1">
        <v>370430</v>
      </c>
      <c r="B135" s="1">
        <v>28489.5</v>
      </c>
      <c r="C135" s="1">
        <v>7122.375</v>
      </c>
      <c r="D135" s="2">
        <v>4</v>
      </c>
      <c r="E135" s="1" t="s">
        <v>14</v>
      </c>
      <c r="F135" s="1" t="s">
        <v>16</v>
      </c>
      <c r="G135" s="1" t="s">
        <v>20</v>
      </c>
      <c r="H135" s="1">
        <v>100</v>
      </c>
      <c r="I135" s="1">
        <v>25</v>
      </c>
      <c r="J135" s="1" t="s">
        <v>9</v>
      </c>
      <c r="K135" s="3" t="s">
        <v>29</v>
      </c>
      <c r="L135" s="1" t="s">
        <v>28</v>
      </c>
    </row>
    <row r="136" spans="1:12">
      <c r="A136" s="1">
        <v>370431</v>
      </c>
      <c r="D136" s="2">
        <v>3</v>
      </c>
      <c r="E136" s="1" t="s">
        <v>11</v>
      </c>
      <c r="F136" s="1" t="s">
        <v>16</v>
      </c>
      <c r="G136" s="1" t="s">
        <v>21</v>
      </c>
      <c r="H136" s="1">
        <v>176</v>
      </c>
      <c r="I136" s="1">
        <v>58.666666666666664</v>
      </c>
      <c r="J136" s="1" t="s">
        <v>10</v>
      </c>
      <c r="K136" s="3" t="s">
        <v>29</v>
      </c>
      <c r="L136" s="1" t="s">
        <v>28</v>
      </c>
    </row>
    <row r="137" spans="1:12">
      <c r="A137" s="1">
        <v>370432</v>
      </c>
      <c r="B137" s="1">
        <v>31000</v>
      </c>
      <c r="C137" s="1">
        <v>10333.33301</v>
      </c>
      <c r="D137" s="2">
        <v>3.0000000938709706</v>
      </c>
      <c r="E137" s="1" t="s">
        <v>11</v>
      </c>
      <c r="F137" s="1" t="s">
        <v>16</v>
      </c>
      <c r="G137" s="1" t="s">
        <v>20</v>
      </c>
      <c r="J137" s="1" t="s">
        <v>9</v>
      </c>
      <c r="K137" s="3" t="s">
        <v>29</v>
      </c>
      <c r="L137" s="1" t="s">
        <v>28</v>
      </c>
    </row>
    <row r="138" spans="1:12">
      <c r="A138" s="1">
        <v>370433</v>
      </c>
      <c r="B138" s="1">
        <v>6572</v>
      </c>
      <c r="C138" s="1">
        <v>3286</v>
      </c>
      <c r="D138" s="2">
        <v>2</v>
      </c>
      <c r="E138" s="1" t="s">
        <v>14</v>
      </c>
      <c r="F138" s="1" t="s">
        <v>16</v>
      </c>
      <c r="G138" s="1" t="s">
        <v>20</v>
      </c>
      <c r="H138" s="1">
        <v>25</v>
      </c>
      <c r="I138" s="1">
        <v>12.5</v>
      </c>
      <c r="J138" s="1" t="s">
        <v>9</v>
      </c>
      <c r="K138" s="3" t="s">
        <v>29</v>
      </c>
      <c r="L138" s="1" t="s">
        <v>28</v>
      </c>
    </row>
    <row r="139" spans="1:12">
      <c r="A139" s="1">
        <v>370434</v>
      </c>
      <c r="B139" s="1">
        <v>14839</v>
      </c>
      <c r="C139" s="1">
        <v>4946.3334960000002</v>
      </c>
      <c r="D139" s="2">
        <v>2.9999999013410639</v>
      </c>
      <c r="E139" s="1" t="s">
        <v>11</v>
      </c>
      <c r="F139" s="1" t="s">
        <v>16</v>
      </c>
      <c r="G139" s="1" t="s">
        <v>20</v>
      </c>
      <c r="H139" s="1">
        <v>80</v>
      </c>
      <c r="I139" s="1">
        <v>26.666667543635018</v>
      </c>
      <c r="J139" s="1" t="s">
        <v>9</v>
      </c>
      <c r="K139" s="3" t="s">
        <v>29</v>
      </c>
      <c r="L139" s="1" t="s">
        <v>28</v>
      </c>
    </row>
    <row r="140" spans="1:12">
      <c r="A140" s="1">
        <v>370435</v>
      </c>
      <c r="D140" s="2">
        <v>2</v>
      </c>
      <c r="E140" s="1" t="s">
        <v>14</v>
      </c>
      <c r="F140" s="1" t="s">
        <v>16</v>
      </c>
      <c r="G140" s="1" t="s">
        <v>21</v>
      </c>
      <c r="H140" s="1">
        <v>60</v>
      </c>
      <c r="I140" s="1">
        <v>30</v>
      </c>
      <c r="J140" s="1" t="s">
        <v>10</v>
      </c>
      <c r="K140" s="3" t="s">
        <v>29</v>
      </c>
      <c r="L140" s="1" t="s">
        <v>28</v>
      </c>
    </row>
    <row r="141" spans="1:12">
      <c r="A141" s="1">
        <v>370436</v>
      </c>
      <c r="B141" s="1">
        <v>9276.5</v>
      </c>
      <c r="C141" s="1">
        <v>4638.25</v>
      </c>
      <c r="D141" s="2">
        <v>2</v>
      </c>
      <c r="E141" s="1" t="s">
        <v>14</v>
      </c>
      <c r="F141" s="1" t="s">
        <v>16</v>
      </c>
      <c r="G141" s="1" t="s">
        <v>20</v>
      </c>
      <c r="H141" s="1">
        <v>55</v>
      </c>
      <c r="I141" s="1">
        <v>27.5</v>
      </c>
      <c r="J141" s="1" t="s">
        <v>9</v>
      </c>
      <c r="K141" s="3" t="s">
        <v>29</v>
      </c>
      <c r="L141" s="1" t="s">
        <v>28</v>
      </c>
    </row>
    <row r="142" spans="1:12">
      <c r="A142" s="1">
        <v>370439</v>
      </c>
      <c r="B142" s="1">
        <v>16926.5</v>
      </c>
      <c r="C142" s="1">
        <v>3385.3000489999999</v>
      </c>
      <c r="D142" s="2">
        <v>4.9999999276282763</v>
      </c>
      <c r="E142" s="1" t="s">
        <v>14</v>
      </c>
      <c r="F142" s="1" t="s">
        <v>16</v>
      </c>
      <c r="G142" s="1" t="s">
        <v>20</v>
      </c>
      <c r="H142" s="1">
        <v>100</v>
      </c>
      <c r="I142" s="1">
        <v>20.000000289486898</v>
      </c>
      <c r="J142" s="1" t="s">
        <v>9</v>
      </c>
      <c r="K142" s="3" t="s">
        <v>29</v>
      </c>
      <c r="L142" s="1" t="s">
        <v>28</v>
      </c>
    </row>
    <row r="143" spans="1:12">
      <c r="A143" s="1">
        <v>370440</v>
      </c>
      <c r="B143" s="1">
        <v>31000</v>
      </c>
      <c r="C143" s="1">
        <v>7750</v>
      </c>
      <c r="D143" s="2">
        <v>4</v>
      </c>
      <c r="E143" s="1" t="s">
        <v>13</v>
      </c>
      <c r="F143" s="1" t="s">
        <v>16</v>
      </c>
      <c r="G143" s="1" t="s">
        <v>20</v>
      </c>
      <c r="H143" s="1">
        <v>110</v>
      </c>
      <c r="I143" s="1">
        <v>27.5</v>
      </c>
      <c r="J143" s="1" t="s">
        <v>9</v>
      </c>
      <c r="K143" s="3" t="s">
        <v>29</v>
      </c>
      <c r="L143" s="1" t="s">
        <v>28</v>
      </c>
    </row>
    <row r="144" spans="1:12">
      <c r="A144" s="1">
        <v>370441</v>
      </c>
      <c r="B144" s="1">
        <v>11351.5</v>
      </c>
      <c r="C144" s="1">
        <v>3783.8332519999999</v>
      </c>
      <c r="D144" s="2">
        <v>3.0000000644848712</v>
      </c>
      <c r="E144" s="1" t="s">
        <v>14</v>
      </c>
      <c r="F144" s="1" t="s">
        <v>16</v>
      </c>
      <c r="G144" s="1" t="s">
        <v>20</v>
      </c>
      <c r="H144" s="1">
        <v>168</v>
      </c>
      <c r="I144" s="1">
        <v>55.999998796282426</v>
      </c>
      <c r="J144" s="1" t="s">
        <v>9</v>
      </c>
      <c r="K144" s="3" t="s">
        <v>29</v>
      </c>
      <c r="L144" s="1" t="s">
        <v>28</v>
      </c>
    </row>
    <row r="145" spans="1:12">
      <c r="A145" s="1">
        <v>370442</v>
      </c>
      <c r="B145" s="1">
        <v>10755.5</v>
      </c>
      <c r="C145" s="1">
        <v>2688.875</v>
      </c>
      <c r="D145" s="2">
        <v>4</v>
      </c>
      <c r="E145" s="1" t="s">
        <v>14</v>
      </c>
      <c r="F145" s="1" t="s">
        <v>16</v>
      </c>
      <c r="G145" s="1" t="s">
        <v>20</v>
      </c>
      <c r="H145" s="1">
        <v>200</v>
      </c>
      <c r="I145" s="1">
        <v>50</v>
      </c>
      <c r="J145" s="1" t="s">
        <v>9</v>
      </c>
      <c r="K145" s="3" t="s">
        <v>29</v>
      </c>
      <c r="L145" s="1" t="s">
        <v>28</v>
      </c>
    </row>
    <row r="146" spans="1:12">
      <c r="A146" s="1">
        <v>370443</v>
      </c>
      <c r="D146" s="2">
        <v>1</v>
      </c>
      <c r="E146" s="1" t="s">
        <v>14</v>
      </c>
      <c r="F146" s="1" t="s">
        <v>16</v>
      </c>
      <c r="G146" s="1" t="s">
        <v>20</v>
      </c>
      <c r="H146" s="1">
        <v>200</v>
      </c>
      <c r="I146" s="1">
        <v>200</v>
      </c>
      <c r="J146" s="1" t="s">
        <v>10</v>
      </c>
      <c r="K146" s="3" t="s">
        <v>29</v>
      </c>
      <c r="L146" s="1" t="s">
        <v>28</v>
      </c>
    </row>
    <row r="147" spans="1:12">
      <c r="A147" s="1">
        <v>370444</v>
      </c>
      <c r="B147" s="1">
        <v>14191.349609999999</v>
      </c>
      <c r="C147" s="1">
        <v>7095.6748049999997</v>
      </c>
      <c r="D147" s="2">
        <v>2</v>
      </c>
      <c r="E147" s="1" t="s">
        <v>14</v>
      </c>
      <c r="F147" s="1" t="s">
        <v>16</v>
      </c>
      <c r="G147" s="1" t="s">
        <v>20</v>
      </c>
      <c r="H147" s="1">
        <v>100</v>
      </c>
      <c r="I147" s="1">
        <v>50</v>
      </c>
      <c r="J147" s="1" t="s">
        <v>9</v>
      </c>
      <c r="K147" s="3" t="s">
        <v>29</v>
      </c>
      <c r="L147" s="1" t="s">
        <v>28</v>
      </c>
    </row>
    <row r="148" spans="1:12">
      <c r="A148" s="1">
        <v>370445</v>
      </c>
      <c r="B148" s="1">
        <v>35000</v>
      </c>
      <c r="C148" s="1">
        <v>17500</v>
      </c>
      <c r="D148" s="2">
        <v>2</v>
      </c>
      <c r="E148" s="1" t="s">
        <v>12</v>
      </c>
      <c r="F148" s="1" t="s">
        <v>16</v>
      </c>
      <c r="G148" s="1" t="s">
        <v>21</v>
      </c>
      <c r="H148" s="1">
        <v>70</v>
      </c>
      <c r="I148" s="1">
        <v>35</v>
      </c>
      <c r="J148" s="1" t="s">
        <v>9</v>
      </c>
      <c r="K148" s="3" t="s">
        <v>29</v>
      </c>
      <c r="L148" s="1" t="s">
        <v>28</v>
      </c>
    </row>
    <row r="149" spans="1:12">
      <c r="A149" s="1">
        <v>370446</v>
      </c>
      <c r="B149" s="1">
        <v>13520</v>
      </c>
      <c r="C149" s="1">
        <v>4506.6665039999998</v>
      </c>
      <c r="D149" s="2">
        <v>3.0000001082840275</v>
      </c>
      <c r="E149" s="1" t="s">
        <v>14</v>
      </c>
      <c r="F149" s="1" t="s">
        <v>16</v>
      </c>
      <c r="G149" s="1" t="s">
        <v>20</v>
      </c>
      <c r="H149" s="1">
        <v>100</v>
      </c>
      <c r="I149" s="1">
        <v>33.333332130177517</v>
      </c>
      <c r="J149" s="1" t="s">
        <v>9</v>
      </c>
      <c r="K149" s="3" t="s">
        <v>29</v>
      </c>
      <c r="L149" s="1" t="s">
        <v>28</v>
      </c>
    </row>
    <row r="150" spans="1:12">
      <c r="A150" s="1">
        <v>370447</v>
      </c>
      <c r="B150" s="1">
        <v>6389</v>
      </c>
      <c r="C150" s="1">
        <v>3194.5</v>
      </c>
      <c r="D150" s="2">
        <v>2</v>
      </c>
      <c r="E150" s="1" t="s">
        <v>14</v>
      </c>
      <c r="F150" s="1" t="s">
        <v>16</v>
      </c>
      <c r="G150" s="1" t="s">
        <v>20</v>
      </c>
      <c r="H150" s="1">
        <v>50</v>
      </c>
      <c r="I150" s="1">
        <v>25</v>
      </c>
      <c r="J150" s="1" t="s">
        <v>9</v>
      </c>
      <c r="K150" s="3" t="s">
        <v>29</v>
      </c>
      <c r="L150" s="1" t="s">
        <v>28</v>
      </c>
    </row>
    <row r="151" spans="1:12">
      <c r="A151" s="1">
        <v>370448</v>
      </c>
      <c r="B151" s="1">
        <v>14712.5</v>
      </c>
      <c r="C151" s="1">
        <v>14712.5</v>
      </c>
      <c r="D151" s="2">
        <v>1</v>
      </c>
      <c r="E151" s="1" t="s">
        <v>14</v>
      </c>
      <c r="F151" s="1" t="s">
        <v>16</v>
      </c>
      <c r="G151" s="1" t="s">
        <v>20</v>
      </c>
      <c r="H151" s="1">
        <v>100</v>
      </c>
      <c r="I151" s="1">
        <v>100</v>
      </c>
      <c r="J151" s="1" t="s">
        <v>9</v>
      </c>
      <c r="K151" s="3" t="s">
        <v>29</v>
      </c>
      <c r="L151" s="1" t="s">
        <v>28</v>
      </c>
    </row>
    <row r="152" spans="1:12">
      <c r="A152" s="1">
        <v>370477</v>
      </c>
      <c r="B152" s="1">
        <v>30000</v>
      </c>
      <c r="C152" s="1">
        <v>7500</v>
      </c>
      <c r="D152" s="2">
        <v>4</v>
      </c>
      <c r="E152" s="1" t="s">
        <v>13</v>
      </c>
      <c r="F152" s="1" t="s">
        <v>17</v>
      </c>
      <c r="G152" s="1" t="s">
        <v>20</v>
      </c>
      <c r="H152" s="1">
        <v>189</v>
      </c>
      <c r="I152" s="1">
        <v>47.25</v>
      </c>
      <c r="J152" s="1" t="s">
        <v>10</v>
      </c>
      <c r="K152" s="3" t="s">
        <v>29</v>
      </c>
      <c r="L152" s="1" t="s">
        <v>28</v>
      </c>
    </row>
    <row r="153" spans="1:12">
      <c r="A153" s="1">
        <v>370478</v>
      </c>
      <c r="B153" s="1">
        <v>31800</v>
      </c>
      <c r="C153" s="1">
        <v>10600</v>
      </c>
      <c r="D153" s="2">
        <v>3</v>
      </c>
      <c r="E153" s="1" t="s">
        <v>14</v>
      </c>
      <c r="F153" s="1" t="s">
        <v>17</v>
      </c>
      <c r="G153" s="1" t="s">
        <v>20</v>
      </c>
      <c r="H153" s="1">
        <v>100</v>
      </c>
      <c r="I153" s="1">
        <v>33.333333333333336</v>
      </c>
      <c r="J153" s="1" t="s">
        <v>9</v>
      </c>
      <c r="K153" s="3" t="s">
        <v>29</v>
      </c>
      <c r="L153" s="1" t="s">
        <v>28</v>
      </c>
    </row>
    <row r="154" spans="1:12">
      <c r="A154" s="1">
        <v>370479</v>
      </c>
      <c r="D154" s="2">
        <v>3</v>
      </c>
      <c r="E154" s="1" t="s">
        <v>13</v>
      </c>
      <c r="F154" s="1" t="s">
        <v>17</v>
      </c>
      <c r="G154" s="1" t="s">
        <v>20</v>
      </c>
      <c r="H154" s="1">
        <v>260</v>
      </c>
      <c r="I154" s="1">
        <v>86.666666666666671</v>
      </c>
      <c r="J154" s="1" t="s">
        <v>9</v>
      </c>
      <c r="K154" s="3" t="s">
        <v>29</v>
      </c>
      <c r="L154" s="1" t="s">
        <v>28</v>
      </c>
    </row>
    <row r="155" spans="1:12">
      <c r="A155" s="1">
        <v>370480</v>
      </c>
      <c r="B155" s="1">
        <v>10300</v>
      </c>
      <c r="C155" s="1">
        <v>3433.3332519999999</v>
      </c>
      <c r="D155" s="2">
        <v>3.0000000710679631</v>
      </c>
      <c r="E155" s="1" t="s">
        <v>14</v>
      </c>
      <c r="F155" s="1" t="s">
        <v>17</v>
      </c>
      <c r="G155" s="1" t="s">
        <v>20</v>
      </c>
      <c r="H155" s="1">
        <v>206</v>
      </c>
      <c r="I155" s="1">
        <v>68.666665039999998</v>
      </c>
      <c r="J155" s="1" t="s">
        <v>9</v>
      </c>
      <c r="K155" s="3" t="s">
        <v>29</v>
      </c>
      <c r="L155" s="1" t="s">
        <v>28</v>
      </c>
    </row>
    <row r="156" spans="1:12">
      <c r="A156" s="1">
        <v>370481</v>
      </c>
      <c r="B156" s="1">
        <v>30000</v>
      </c>
      <c r="C156" s="1">
        <v>10000</v>
      </c>
      <c r="D156" s="2">
        <v>3</v>
      </c>
      <c r="E156" s="1" t="s">
        <v>11</v>
      </c>
      <c r="F156" s="1" t="s">
        <v>17</v>
      </c>
      <c r="G156" s="1" t="s">
        <v>20</v>
      </c>
      <c r="H156" s="1">
        <v>160</v>
      </c>
      <c r="I156" s="1">
        <v>53.333333333333336</v>
      </c>
      <c r="J156" s="1" t="s">
        <v>9</v>
      </c>
      <c r="K156" s="3" t="s">
        <v>29</v>
      </c>
      <c r="L156" s="1" t="s">
        <v>28</v>
      </c>
    </row>
    <row r="157" spans="1:12">
      <c r="A157" s="1">
        <v>370482</v>
      </c>
      <c r="B157" s="1">
        <v>29000</v>
      </c>
      <c r="C157" s="1">
        <v>9666.6669920000004</v>
      </c>
      <c r="D157" s="2">
        <v>2.9999998990344858</v>
      </c>
      <c r="E157" s="1" t="s">
        <v>11</v>
      </c>
      <c r="F157" s="1" t="s">
        <v>17</v>
      </c>
      <c r="G157" s="1" t="s">
        <v>20</v>
      </c>
      <c r="H157" s="1">
        <v>250</v>
      </c>
      <c r="I157" s="1">
        <v>83.333336137931042</v>
      </c>
      <c r="J157" s="1" t="s">
        <v>9</v>
      </c>
      <c r="K157" s="3" t="s">
        <v>29</v>
      </c>
      <c r="L157" s="1" t="s">
        <v>28</v>
      </c>
    </row>
    <row r="158" spans="1:12">
      <c r="A158" s="1">
        <v>370483</v>
      </c>
      <c r="B158" s="1">
        <v>55000</v>
      </c>
      <c r="C158" s="1">
        <v>13750</v>
      </c>
      <c r="D158" s="2">
        <v>4</v>
      </c>
      <c r="E158" s="1" t="s">
        <v>11</v>
      </c>
      <c r="F158" s="1" t="s">
        <v>17</v>
      </c>
      <c r="G158" s="1" t="s">
        <v>20</v>
      </c>
      <c r="H158" s="1">
        <v>127</v>
      </c>
      <c r="I158" s="1">
        <v>31.75</v>
      </c>
      <c r="J158" s="1" t="s">
        <v>10</v>
      </c>
      <c r="K158" s="3" t="s">
        <v>29</v>
      </c>
      <c r="L158" s="1" t="s">
        <v>28</v>
      </c>
    </row>
    <row r="159" spans="1:12">
      <c r="A159" s="1">
        <v>370485</v>
      </c>
      <c r="B159" s="1">
        <v>44000</v>
      </c>
      <c r="C159" s="1">
        <v>14666.66699</v>
      </c>
      <c r="D159" s="2">
        <v>2.9999999338636378</v>
      </c>
      <c r="E159" s="1" t="s">
        <v>11</v>
      </c>
      <c r="F159" s="1" t="s">
        <v>17</v>
      </c>
      <c r="G159" s="1" t="s">
        <v>20</v>
      </c>
      <c r="H159" s="1">
        <v>125</v>
      </c>
      <c r="I159" s="1">
        <v>41.666667585227273</v>
      </c>
      <c r="J159" s="1" t="s">
        <v>10</v>
      </c>
      <c r="K159" s="3" t="s">
        <v>29</v>
      </c>
      <c r="L159" s="1" t="s">
        <v>28</v>
      </c>
    </row>
    <row r="160" spans="1:12">
      <c r="A160" s="1">
        <v>370487</v>
      </c>
      <c r="B160" s="1">
        <v>29400</v>
      </c>
      <c r="C160" s="1">
        <v>9800</v>
      </c>
      <c r="D160" s="2">
        <v>3</v>
      </c>
      <c r="E160" s="1" t="s">
        <v>11</v>
      </c>
      <c r="F160" s="1" t="s">
        <v>17</v>
      </c>
      <c r="G160" s="1" t="s">
        <v>20</v>
      </c>
      <c r="H160" s="1">
        <v>120</v>
      </c>
      <c r="I160" s="1">
        <v>40</v>
      </c>
      <c r="J160" s="1" t="s">
        <v>9</v>
      </c>
      <c r="K160" s="3" t="s">
        <v>29</v>
      </c>
      <c r="L160" s="1" t="s">
        <v>28</v>
      </c>
    </row>
    <row r="161" spans="1:12">
      <c r="A161" s="1">
        <v>370488</v>
      </c>
      <c r="B161" s="1">
        <v>30000</v>
      </c>
      <c r="C161" s="1">
        <v>10000</v>
      </c>
      <c r="D161" s="2">
        <v>3</v>
      </c>
      <c r="E161" s="1" t="s">
        <v>11</v>
      </c>
      <c r="F161" s="1" t="s">
        <v>17</v>
      </c>
      <c r="G161" s="1" t="s">
        <v>20</v>
      </c>
      <c r="H161" s="1">
        <v>112</v>
      </c>
      <c r="I161" s="1">
        <v>37.333333333333336</v>
      </c>
      <c r="J161" s="1" t="s">
        <v>10</v>
      </c>
      <c r="K161" s="3" t="s">
        <v>29</v>
      </c>
      <c r="L161" s="1" t="s">
        <v>28</v>
      </c>
    </row>
    <row r="162" spans="1:12">
      <c r="A162" s="1">
        <v>370489</v>
      </c>
      <c r="B162" s="1">
        <v>40000</v>
      </c>
      <c r="C162" s="1">
        <v>20000</v>
      </c>
      <c r="D162" s="2">
        <v>2</v>
      </c>
      <c r="E162" s="1" t="s">
        <v>11</v>
      </c>
      <c r="F162" s="1" t="s">
        <v>17</v>
      </c>
      <c r="G162" s="1" t="s">
        <v>20</v>
      </c>
      <c r="H162" s="1">
        <v>112</v>
      </c>
      <c r="I162" s="1">
        <v>56</v>
      </c>
      <c r="J162" s="1" t="s">
        <v>9</v>
      </c>
      <c r="K162" s="3" t="s">
        <v>29</v>
      </c>
      <c r="L162" s="1" t="s">
        <v>28</v>
      </c>
    </row>
    <row r="163" spans="1:12">
      <c r="A163" s="1">
        <v>370490</v>
      </c>
      <c r="D163" s="2">
        <v>4</v>
      </c>
      <c r="E163" s="1" t="s">
        <v>13</v>
      </c>
      <c r="F163" s="1" t="s">
        <v>17</v>
      </c>
      <c r="G163" s="1" t="s">
        <v>20</v>
      </c>
      <c r="H163" s="1">
        <v>130</v>
      </c>
      <c r="I163" s="1">
        <v>32.5</v>
      </c>
      <c r="J163" s="1" t="s">
        <v>10</v>
      </c>
      <c r="K163" s="3" t="s">
        <v>29</v>
      </c>
      <c r="L163" s="1" t="s">
        <v>28</v>
      </c>
    </row>
    <row r="164" spans="1:12">
      <c r="A164" s="1">
        <v>370491</v>
      </c>
      <c r="B164" s="1">
        <v>58500</v>
      </c>
      <c r="C164" s="1">
        <v>19500</v>
      </c>
      <c r="D164" s="2">
        <v>3</v>
      </c>
      <c r="E164" s="1" t="s">
        <v>11</v>
      </c>
      <c r="F164" s="1" t="s">
        <v>16</v>
      </c>
      <c r="G164" s="1" t="s">
        <v>20</v>
      </c>
      <c r="H164" s="1">
        <v>130</v>
      </c>
      <c r="I164" s="1">
        <v>43.333333333333336</v>
      </c>
      <c r="J164" s="1" t="s">
        <v>9</v>
      </c>
      <c r="K164" s="3" t="s">
        <v>29</v>
      </c>
      <c r="L164" s="1" t="s">
        <v>28</v>
      </c>
    </row>
    <row r="165" spans="1:12">
      <c r="A165" s="1">
        <v>370493</v>
      </c>
      <c r="B165" s="1">
        <v>12000</v>
      </c>
      <c r="C165" s="1">
        <v>6000</v>
      </c>
      <c r="D165" s="2">
        <v>2</v>
      </c>
      <c r="E165" s="1" t="s">
        <v>14</v>
      </c>
      <c r="F165" s="1" t="s">
        <v>17</v>
      </c>
      <c r="G165" s="1" t="s">
        <v>20</v>
      </c>
      <c r="H165" s="1">
        <v>130</v>
      </c>
      <c r="I165" s="1">
        <v>65</v>
      </c>
      <c r="J165" s="1" t="s">
        <v>9</v>
      </c>
      <c r="K165" s="3" t="s">
        <v>29</v>
      </c>
      <c r="L165" s="1" t="s">
        <v>28</v>
      </c>
    </row>
    <row r="166" spans="1:12">
      <c r="A166" s="1">
        <v>370494</v>
      </c>
      <c r="D166" s="2">
        <v>2</v>
      </c>
      <c r="E166" s="1" t="s">
        <v>14</v>
      </c>
      <c r="F166" s="1" t="s">
        <v>17</v>
      </c>
      <c r="G166" s="1" t="s">
        <v>20</v>
      </c>
      <c r="H166" s="1">
        <v>70</v>
      </c>
      <c r="I166" s="1">
        <v>35</v>
      </c>
      <c r="J166" s="1" t="s">
        <v>9</v>
      </c>
      <c r="K166" s="3" t="s">
        <v>29</v>
      </c>
      <c r="L166" s="1" t="s">
        <v>28</v>
      </c>
    </row>
    <row r="167" spans="1:12">
      <c r="A167" s="1">
        <v>370495</v>
      </c>
      <c r="B167" s="1">
        <v>18000</v>
      </c>
      <c r="C167" s="1">
        <v>6000</v>
      </c>
      <c r="D167" s="2">
        <v>3</v>
      </c>
      <c r="E167" s="1" t="s">
        <v>11</v>
      </c>
      <c r="F167" s="1" t="s">
        <v>17</v>
      </c>
      <c r="G167" s="1" t="s">
        <v>20</v>
      </c>
      <c r="H167" s="1">
        <v>150</v>
      </c>
      <c r="I167" s="1">
        <v>50</v>
      </c>
      <c r="J167" s="1" t="s">
        <v>9</v>
      </c>
      <c r="K167" s="3" t="s">
        <v>29</v>
      </c>
      <c r="L167" s="1" t="s">
        <v>28</v>
      </c>
    </row>
    <row r="168" spans="1:12">
      <c r="A168" s="1">
        <v>370496</v>
      </c>
      <c r="B168" s="1">
        <v>12000</v>
      </c>
      <c r="C168" s="1">
        <v>3000</v>
      </c>
      <c r="D168" s="2">
        <v>4</v>
      </c>
      <c r="E168" s="1" t="s">
        <v>14</v>
      </c>
      <c r="F168" s="1" t="s">
        <v>17</v>
      </c>
      <c r="G168" s="1" t="s">
        <v>20</v>
      </c>
      <c r="H168" s="1">
        <v>200</v>
      </c>
      <c r="I168" s="1">
        <v>50</v>
      </c>
      <c r="J168" s="1" t="s">
        <v>9</v>
      </c>
      <c r="K168" s="3" t="s">
        <v>29</v>
      </c>
      <c r="L168" s="1" t="s">
        <v>28</v>
      </c>
    </row>
    <row r="169" spans="1:12">
      <c r="A169" s="1">
        <v>370497</v>
      </c>
      <c r="B169" s="1">
        <v>68160</v>
      </c>
      <c r="C169" s="1">
        <v>11360</v>
      </c>
      <c r="D169" s="2">
        <v>6</v>
      </c>
      <c r="E169" s="1" t="s">
        <v>11</v>
      </c>
      <c r="F169" s="1" t="s">
        <v>17</v>
      </c>
      <c r="G169" s="1" t="s">
        <v>20</v>
      </c>
      <c r="H169" s="1">
        <v>260</v>
      </c>
      <c r="I169" s="1">
        <v>43.333333333333336</v>
      </c>
      <c r="J169" s="1" t="s">
        <v>10</v>
      </c>
      <c r="K169" s="3" t="s">
        <v>29</v>
      </c>
      <c r="L169" s="1" t="s">
        <v>28</v>
      </c>
    </row>
    <row r="170" spans="1:12">
      <c r="A170" s="1">
        <v>370498</v>
      </c>
      <c r="B170" s="1">
        <v>20005</v>
      </c>
      <c r="C170" s="1">
        <v>5001.25</v>
      </c>
      <c r="D170" s="2">
        <v>4</v>
      </c>
      <c r="E170" s="1" t="s">
        <v>11</v>
      </c>
      <c r="F170" s="1" t="s">
        <v>17</v>
      </c>
      <c r="G170" s="1" t="s">
        <v>20</v>
      </c>
      <c r="H170" s="1">
        <v>400</v>
      </c>
      <c r="I170" s="1">
        <v>100</v>
      </c>
      <c r="J170" s="1" t="s">
        <v>9</v>
      </c>
      <c r="K170" s="3" t="s">
        <v>29</v>
      </c>
      <c r="L170" s="1" t="s">
        <v>28</v>
      </c>
    </row>
    <row r="171" spans="1:12">
      <c r="A171" s="1">
        <v>370499</v>
      </c>
      <c r="B171" s="1">
        <v>14674</v>
      </c>
      <c r="C171" s="1">
        <v>7337</v>
      </c>
      <c r="D171" s="2">
        <v>2</v>
      </c>
      <c r="E171" s="1" t="s">
        <v>11</v>
      </c>
      <c r="F171" s="1" t="s">
        <v>17</v>
      </c>
      <c r="G171" s="1" t="s">
        <v>20</v>
      </c>
      <c r="H171" s="1">
        <v>170</v>
      </c>
      <c r="I171" s="1">
        <v>85</v>
      </c>
      <c r="J171" s="1" t="s">
        <v>9</v>
      </c>
      <c r="K171" s="3" t="s">
        <v>29</v>
      </c>
      <c r="L171" s="1" t="s">
        <v>28</v>
      </c>
    </row>
    <row r="172" spans="1:12">
      <c r="A172" s="1">
        <v>370500</v>
      </c>
      <c r="D172" s="2">
        <v>2</v>
      </c>
      <c r="E172" s="1" t="s">
        <v>14</v>
      </c>
      <c r="F172" s="1" t="s">
        <v>16</v>
      </c>
      <c r="G172" s="1" t="s">
        <v>20</v>
      </c>
      <c r="H172" s="1">
        <v>140</v>
      </c>
      <c r="I172" s="1">
        <v>70</v>
      </c>
      <c r="J172" s="1" t="s">
        <v>9</v>
      </c>
      <c r="K172" s="3" t="s">
        <v>29</v>
      </c>
      <c r="L172" s="1" t="s">
        <v>28</v>
      </c>
    </row>
    <row r="173" spans="1:12">
      <c r="A173" s="1">
        <v>370501</v>
      </c>
      <c r="B173" s="1">
        <v>2000</v>
      </c>
      <c r="C173" s="1">
        <v>500</v>
      </c>
      <c r="D173" s="2">
        <v>4</v>
      </c>
      <c r="E173" s="1" t="s">
        <v>11</v>
      </c>
      <c r="F173" s="1" t="s">
        <v>17</v>
      </c>
      <c r="G173" s="1" t="s">
        <v>20</v>
      </c>
      <c r="H173" s="1">
        <v>220</v>
      </c>
      <c r="I173" s="1">
        <v>55</v>
      </c>
      <c r="J173" s="1" t="s">
        <v>9</v>
      </c>
      <c r="K173" s="3" t="s">
        <v>29</v>
      </c>
      <c r="L173" s="1" t="s">
        <v>28</v>
      </c>
    </row>
    <row r="174" spans="1:12">
      <c r="A174" s="1">
        <v>370502</v>
      </c>
      <c r="D174" s="2">
        <v>3</v>
      </c>
      <c r="E174" s="1" t="s">
        <v>11</v>
      </c>
      <c r="F174" s="1" t="s">
        <v>17</v>
      </c>
      <c r="G174" s="1" t="s">
        <v>20</v>
      </c>
      <c r="H174" s="1">
        <v>130</v>
      </c>
      <c r="I174" s="1">
        <v>43.333333333333336</v>
      </c>
      <c r="J174" s="1" t="s">
        <v>9</v>
      </c>
      <c r="K174" s="3" t="s">
        <v>29</v>
      </c>
      <c r="L174" s="1" t="s">
        <v>28</v>
      </c>
    </row>
    <row r="175" spans="1:12">
      <c r="A175" s="1">
        <v>370503</v>
      </c>
      <c r="B175" s="1">
        <v>2800</v>
      </c>
      <c r="C175" s="1">
        <v>933.33331299999998</v>
      </c>
      <c r="D175" s="2">
        <v>3.0000000653571441</v>
      </c>
      <c r="E175" s="1" t="s">
        <v>12</v>
      </c>
      <c r="F175" s="1" t="s">
        <v>17</v>
      </c>
      <c r="G175" s="1" t="s">
        <v>20</v>
      </c>
      <c r="H175" s="1">
        <v>200</v>
      </c>
      <c r="I175" s="1">
        <v>66.666665214285715</v>
      </c>
      <c r="J175" s="1" t="s">
        <v>9</v>
      </c>
      <c r="K175" s="3" t="s">
        <v>29</v>
      </c>
      <c r="L175" s="1" t="s">
        <v>28</v>
      </c>
    </row>
    <row r="176" spans="1:12">
      <c r="A176" s="1">
        <v>370504</v>
      </c>
      <c r="B176" s="1">
        <v>25800</v>
      </c>
      <c r="C176" s="1">
        <v>6450</v>
      </c>
      <c r="D176" s="2">
        <v>4</v>
      </c>
      <c r="E176" s="1" t="s">
        <v>11</v>
      </c>
      <c r="F176" s="1" t="s">
        <v>17</v>
      </c>
      <c r="G176" s="1" t="s">
        <v>20</v>
      </c>
      <c r="H176" s="1">
        <v>200</v>
      </c>
      <c r="I176" s="1">
        <v>50</v>
      </c>
      <c r="J176" s="1" t="s">
        <v>9</v>
      </c>
      <c r="K176" s="3" t="s">
        <v>29</v>
      </c>
      <c r="L176" s="1" t="s">
        <v>28</v>
      </c>
    </row>
    <row r="177" spans="1:12">
      <c r="A177" s="1">
        <v>370505</v>
      </c>
      <c r="B177" s="1">
        <v>10000</v>
      </c>
      <c r="C177" s="1">
        <v>3333.3332519999999</v>
      </c>
      <c r="D177" s="2">
        <v>3.0000000732000021</v>
      </c>
      <c r="E177" s="1" t="s">
        <v>11</v>
      </c>
      <c r="F177" s="1" t="s">
        <v>17</v>
      </c>
      <c r="G177" s="1" t="s">
        <v>20</v>
      </c>
      <c r="H177" s="1">
        <v>100</v>
      </c>
      <c r="I177" s="1">
        <v>33.333332519999999</v>
      </c>
      <c r="J177" s="1" t="s">
        <v>9</v>
      </c>
      <c r="K177" s="3" t="s">
        <v>29</v>
      </c>
      <c r="L177" s="1" t="s">
        <v>28</v>
      </c>
    </row>
    <row r="178" spans="1:12">
      <c r="A178" s="1">
        <v>370506</v>
      </c>
      <c r="B178" s="1">
        <v>211560</v>
      </c>
      <c r="C178" s="1">
        <v>52890</v>
      </c>
      <c r="D178" s="2">
        <v>4</v>
      </c>
      <c r="E178" s="1" t="s">
        <v>11</v>
      </c>
      <c r="F178" s="1" t="s">
        <v>17</v>
      </c>
      <c r="G178" s="1" t="s">
        <v>20</v>
      </c>
      <c r="H178" s="1">
        <v>200</v>
      </c>
      <c r="I178" s="1">
        <v>50</v>
      </c>
      <c r="J178" s="1" t="s">
        <v>10</v>
      </c>
      <c r="K178" s="3" t="s">
        <v>29</v>
      </c>
      <c r="L178" s="1" t="s">
        <v>28</v>
      </c>
    </row>
    <row r="179" spans="1:12">
      <c r="A179" s="1">
        <v>370507</v>
      </c>
      <c r="B179" s="1">
        <v>18135</v>
      </c>
      <c r="C179" s="1">
        <v>6045</v>
      </c>
      <c r="D179" s="2">
        <v>3</v>
      </c>
      <c r="E179" s="1" t="s">
        <v>11</v>
      </c>
      <c r="F179" s="1" t="s">
        <v>17</v>
      </c>
      <c r="G179" s="1" t="s">
        <v>23</v>
      </c>
      <c r="H179" s="1">
        <v>80</v>
      </c>
      <c r="I179" s="1">
        <v>26.666666666666668</v>
      </c>
      <c r="J179" s="1" t="s">
        <v>9</v>
      </c>
      <c r="K179" s="3" t="s">
        <v>29</v>
      </c>
      <c r="L179" s="1" t="s">
        <v>28</v>
      </c>
    </row>
    <row r="180" spans="1:12">
      <c r="A180" s="1">
        <v>370508</v>
      </c>
      <c r="B180" s="1">
        <v>21000</v>
      </c>
      <c r="C180" s="1">
        <v>5250</v>
      </c>
      <c r="D180" s="2">
        <v>4</v>
      </c>
      <c r="E180" s="1" t="s">
        <v>13</v>
      </c>
      <c r="F180" s="1" t="s">
        <v>17</v>
      </c>
      <c r="G180" s="1" t="s">
        <v>20</v>
      </c>
      <c r="H180" s="1">
        <v>200</v>
      </c>
      <c r="I180" s="1">
        <v>50</v>
      </c>
      <c r="J180" s="1" t="s">
        <v>9</v>
      </c>
      <c r="K180" s="3" t="s">
        <v>29</v>
      </c>
      <c r="L180" s="1" t="s">
        <v>28</v>
      </c>
    </row>
    <row r="181" spans="1:12">
      <c r="A181" s="1">
        <v>370565</v>
      </c>
      <c r="B181" s="1">
        <v>18000</v>
      </c>
      <c r="C181" s="1">
        <v>4500</v>
      </c>
      <c r="D181" s="2">
        <v>4</v>
      </c>
      <c r="E181" s="1" t="s">
        <v>12</v>
      </c>
      <c r="F181" s="1" t="s">
        <v>17</v>
      </c>
      <c r="G181" s="1" t="s">
        <v>20</v>
      </c>
      <c r="J181" s="1" t="s">
        <v>9</v>
      </c>
      <c r="K181" s="3" t="s">
        <v>29</v>
      </c>
      <c r="L181" s="1" t="s">
        <v>28</v>
      </c>
    </row>
    <row r="182" spans="1:12">
      <c r="A182" s="1">
        <v>370566</v>
      </c>
      <c r="B182" s="1">
        <v>18000</v>
      </c>
      <c r="C182" s="1">
        <v>6000</v>
      </c>
      <c r="D182" s="2">
        <v>3</v>
      </c>
      <c r="E182" s="1" t="s">
        <v>11</v>
      </c>
      <c r="F182" s="1" t="s">
        <v>17</v>
      </c>
      <c r="G182" s="1" t="s">
        <v>20</v>
      </c>
      <c r="H182" s="1">
        <v>130</v>
      </c>
      <c r="I182" s="1">
        <v>43.333333333333336</v>
      </c>
      <c r="J182" s="1" t="s">
        <v>10</v>
      </c>
      <c r="K182" s="3" t="s">
        <v>29</v>
      </c>
      <c r="L182" s="1" t="s">
        <v>28</v>
      </c>
    </row>
    <row r="183" spans="1:12">
      <c r="A183" s="1">
        <v>370567</v>
      </c>
      <c r="B183" s="1">
        <v>3240</v>
      </c>
      <c r="C183" s="1">
        <v>1080</v>
      </c>
      <c r="D183" s="2">
        <v>3</v>
      </c>
      <c r="E183" s="1" t="s">
        <v>11</v>
      </c>
      <c r="F183" s="1" t="s">
        <v>17</v>
      </c>
      <c r="G183" s="1" t="s">
        <v>20</v>
      </c>
      <c r="H183" s="1">
        <v>140</v>
      </c>
      <c r="I183" s="1">
        <v>46.666666666666664</v>
      </c>
      <c r="J183" s="1" t="s">
        <v>10</v>
      </c>
      <c r="K183" s="3" t="s">
        <v>29</v>
      </c>
      <c r="L183" s="1" t="s">
        <v>28</v>
      </c>
    </row>
    <row r="184" spans="1:12">
      <c r="A184" s="1">
        <v>370568</v>
      </c>
      <c r="B184" s="1">
        <v>3000</v>
      </c>
      <c r="C184" s="1">
        <v>1000</v>
      </c>
      <c r="D184" s="2">
        <v>3</v>
      </c>
      <c r="E184" s="1" t="s">
        <v>11</v>
      </c>
      <c r="F184" s="1" t="s">
        <v>17</v>
      </c>
      <c r="G184" s="1" t="s">
        <v>20</v>
      </c>
      <c r="H184" s="1">
        <v>130</v>
      </c>
      <c r="I184" s="1">
        <v>43.333333333333336</v>
      </c>
      <c r="J184" s="1" t="s">
        <v>10</v>
      </c>
      <c r="K184" s="3" t="s">
        <v>29</v>
      </c>
      <c r="L184" s="1" t="s">
        <v>28</v>
      </c>
    </row>
    <row r="185" spans="1:12">
      <c r="A185" s="1">
        <v>370569</v>
      </c>
      <c r="B185" s="1">
        <v>3000</v>
      </c>
      <c r="C185" s="1">
        <v>1500</v>
      </c>
      <c r="D185" s="2">
        <v>2</v>
      </c>
      <c r="E185" s="1" t="s">
        <v>11</v>
      </c>
      <c r="F185" s="1" t="s">
        <v>17</v>
      </c>
      <c r="G185" s="1" t="s">
        <v>20</v>
      </c>
      <c r="H185" s="1">
        <v>43</v>
      </c>
      <c r="I185" s="1">
        <v>21.5</v>
      </c>
      <c r="J185" s="1" t="s">
        <v>9</v>
      </c>
      <c r="K185" s="3" t="s">
        <v>29</v>
      </c>
      <c r="L185" s="1" t="s">
        <v>28</v>
      </c>
    </row>
    <row r="186" spans="1:12">
      <c r="A186" s="1">
        <v>370570</v>
      </c>
      <c r="B186" s="1">
        <v>7000</v>
      </c>
      <c r="C186" s="1">
        <v>2333.3332519999999</v>
      </c>
      <c r="D186" s="2">
        <v>3.0000001045714324</v>
      </c>
      <c r="E186" s="1" t="s">
        <v>11</v>
      </c>
      <c r="F186" s="1" t="s">
        <v>17</v>
      </c>
      <c r="G186" s="1" t="s">
        <v>20</v>
      </c>
      <c r="H186" s="1">
        <v>160</v>
      </c>
      <c r="I186" s="1">
        <v>53.333331474285714</v>
      </c>
      <c r="J186" s="1" t="s">
        <v>10</v>
      </c>
      <c r="K186" s="3" t="s">
        <v>29</v>
      </c>
      <c r="L186" s="1" t="s">
        <v>28</v>
      </c>
    </row>
    <row r="187" spans="1:12">
      <c r="A187" s="1">
        <v>370571</v>
      </c>
      <c r="B187" s="1">
        <v>1000</v>
      </c>
      <c r="C187" s="1">
        <v>333.33334350000001</v>
      </c>
      <c r="D187" s="2">
        <v>2.9999999085000026</v>
      </c>
      <c r="E187" s="1" t="s">
        <v>11</v>
      </c>
      <c r="F187" s="1" t="s">
        <v>17</v>
      </c>
      <c r="G187" s="1" t="s">
        <v>20</v>
      </c>
      <c r="H187" s="1">
        <v>140</v>
      </c>
      <c r="I187" s="1">
        <v>46.666668090000002</v>
      </c>
      <c r="J187" s="1" t="s">
        <v>9</v>
      </c>
      <c r="K187" s="3" t="s">
        <v>29</v>
      </c>
      <c r="L187" s="1" t="s">
        <v>28</v>
      </c>
    </row>
    <row r="188" spans="1:12">
      <c r="A188" s="1">
        <v>370573</v>
      </c>
      <c r="B188" s="1">
        <v>19200</v>
      </c>
      <c r="C188" s="1">
        <v>19200</v>
      </c>
      <c r="D188" s="2">
        <v>1</v>
      </c>
      <c r="E188" s="1" t="s">
        <v>11</v>
      </c>
      <c r="F188" s="1" t="s">
        <v>16</v>
      </c>
      <c r="G188" s="1" t="s">
        <v>20</v>
      </c>
      <c r="H188" s="1">
        <v>120</v>
      </c>
      <c r="I188" s="1">
        <v>120</v>
      </c>
      <c r="J188" s="1" t="s">
        <v>9</v>
      </c>
      <c r="K188" s="3" t="s">
        <v>29</v>
      </c>
      <c r="L188" s="1" t="s">
        <v>28</v>
      </c>
    </row>
    <row r="189" spans="1:12">
      <c r="A189" s="1">
        <v>370574</v>
      </c>
      <c r="B189" s="1">
        <v>15000</v>
      </c>
      <c r="C189" s="1">
        <v>7500</v>
      </c>
      <c r="D189" s="2">
        <v>2</v>
      </c>
      <c r="E189" s="1" t="s">
        <v>11</v>
      </c>
      <c r="F189" s="1" t="s">
        <v>17</v>
      </c>
      <c r="G189" s="1" t="s">
        <v>20</v>
      </c>
      <c r="H189" s="1">
        <v>90</v>
      </c>
      <c r="I189" s="1">
        <v>45</v>
      </c>
      <c r="J189" s="1" t="s">
        <v>10</v>
      </c>
      <c r="K189" s="3" t="s">
        <v>29</v>
      </c>
      <c r="L189" s="1" t="s">
        <v>28</v>
      </c>
    </row>
    <row r="190" spans="1:12">
      <c r="A190" s="1">
        <v>370576</v>
      </c>
      <c r="B190" s="1">
        <v>16000</v>
      </c>
      <c r="C190" s="1">
        <v>8000</v>
      </c>
      <c r="D190" s="2">
        <v>2</v>
      </c>
      <c r="E190" s="1" t="s">
        <v>13</v>
      </c>
      <c r="F190" s="1" t="s">
        <v>17</v>
      </c>
      <c r="G190" s="1" t="s">
        <v>20</v>
      </c>
      <c r="H190" s="1">
        <v>130</v>
      </c>
      <c r="I190" s="1">
        <v>65</v>
      </c>
      <c r="J190" s="1" t="s">
        <v>9</v>
      </c>
      <c r="K190" s="3" t="s">
        <v>29</v>
      </c>
      <c r="L190" s="1" t="s">
        <v>28</v>
      </c>
    </row>
    <row r="191" spans="1:12">
      <c r="A191" s="1">
        <v>370577</v>
      </c>
      <c r="B191" s="1">
        <v>17100</v>
      </c>
      <c r="C191" s="1">
        <v>5700</v>
      </c>
      <c r="D191" s="2">
        <v>3</v>
      </c>
      <c r="E191" s="1" t="s">
        <v>11</v>
      </c>
      <c r="F191" s="1" t="s">
        <v>17</v>
      </c>
      <c r="G191" s="1" t="s">
        <v>22</v>
      </c>
      <c r="H191" s="1">
        <v>60</v>
      </c>
      <c r="I191" s="1">
        <v>20</v>
      </c>
      <c r="J191" s="1" t="s">
        <v>9</v>
      </c>
      <c r="K191" s="3" t="s">
        <v>29</v>
      </c>
      <c r="L191" s="1" t="s">
        <v>28</v>
      </c>
    </row>
    <row r="192" spans="1:12">
      <c r="A192" s="1">
        <v>370578</v>
      </c>
      <c r="B192" s="1">
        <v>60000</v>
      </c>
      <c r="C192" s="1">
        <v>20000</v>
      </c>
      <c r="D192" s="2">
        <v>3</v>
      </c>
      <c r="E192" s="1" t="s">
        <v>11</v>
      </c>
      <c r="F192" s="1" t="s">
        <v>16</v>
      </c>
      <c r="G192" s="1" t="s">
        <v>23</v>
      </c>
      <c r="H192" s="1">
        <v>100</v>
      </c>
      <c r="I192" s="1">
        <v>33.333333333333336</v>
      </c>
      <c r="J192" s="1" t="s">
        <v>9</v>
      </c>
      <c r="K192" s="3" t="s">
        <v>29</v>
      </c>
      <c r="L192" s="1" t="s">
        <v>28</v>
      </c>
    </row>
    <row r="193" spans="1:12">
      <c r="A193" s="1">
        <v>370579</v>
      </c>
      <c r="B193" s="1">
        <v>28000</v>
      </c>
      <c r="C193" s="1">
        <v>14000</v>
      </c>
      <c r="D193" s="2">
        <v>2</v>
      </c>
      <c r="E193" s="1" t="s">
        <v>11</v>
      </c>
      <c r="F193" s="1" t="s">
        <v>16</v>
      </c>
      <c r="G193" s="1" t="s">
        <v>20</v>
      </c>
      <c r="H193" s="1">
        <v>98</v>
      </c>
      <c r="I193" s="1">
        <v>49</v>
      </c>
      <c r="J193" s="1" t="s">
        <v>9</v>
      </c>
      <c r="K193" s="3" t="s">
        <v>29</v>
      </c>
      <c r="L193" s="1" t="s">
        <v>28</v>
      </c>
    </row>
    <row r="194" spans="1:12">
      <c r="A194" s="1">
        <v>370582</v>
      </c>
      <c r="B194" s="1">
        <v>391000</v>
      </c>
      <c r="C194" s="1">
        <v>130333.33590000001</v>
      </c>
      <c r="D194" s="2">
        <v>2.9999999409207172</v>
      </c>
      <c r="E194" s="1" t="s">
        <v>13</v>
      </c>
      <c r="F194" s="1" t="s">
        <v>17</v>
      </c>
      <c r="G194" s="1" t="s">
        <v>23</v>
      </c>
      <c r="H194" s="1">
        <v>169</v>
      </c>
      <c r="I194" s="1">
        <v>56.333334442710999</v>
      </c>
      <c r="J194" s="1" t="s">
        <v>9</v>
      </c>
      <c r="K194" s="3" t="s">
        <v>29</v>
      </c>
      <c r="L194" s="1" t="s">
        <v>28</v>
      </c>
    </row>
    <row r="195" spans="1:12">
      <c r="A195" s="1">
        <v>370584</v>
      </c>
      <c r="B195" s="1">
        <v>31000</v>
      </c>
      <c r="C195" s="1">
        <v>5166.6665039999998</v>
      </c>
      <c r="D195" s="2">
        <v>6.0000001889032317</v>
      </c>
      <c r="E195" s="1" t="s">
        <v>11</v>
      </c>
      <c r="F195" s="1" t="s">
        <v>17</v>
      </c>
      <c r="G195" s="1" t="s">
        <v>20</v>
      </c>
      <c r="H195" s="1">
        <v>133</v>
      </c>
      <c r="I195" s="1">
        <v>22.166665968774193</v>
      </c>
      <c r="J195" s="1" t="s">
        <v>9</v>
      </c>
      <c r="K195" s="3" t="s">
        <v>29</v>
      </c>
      <c r="L195" s="1" t="s">
        <v>28</v>
      </c>
    </row>
    <row r="196" spans="1:12">
      <c r="A196" s="1">
        <v>370585</v>
      </c>
      <c r="B196" s="1">
        <v>17000</v>
      </c>
      <c r="C196" s="1">
        <v>5666.6665039999998</v>
      </c>
      <c r="D196" s="2">
        <v>3.0000000861176495</v>
      </c>
      <c r="E196" s="1" t="s">
        <v>13</v>
      </c>
      <c r="F196" s="1" t="s">
        <v>17</v>
      </c>
      <c r="G196" s="1" t="s">
        <v>20</v>
      </c>
      <c r="H196" s="1">
        <v>70</v>
      </c>
      <c r="I196" s="1">
        <v>23.333332663529411</v>
      </c>
      <c r="J196" s="1" t="s">
        <v>10</v>
      </c>
      <c r="K196" s="3" t="s">
        <v>29</v>
      </c>
      <c r="L196" s="1" t="s">
        <v>28</v>
      </c>
    </row>
    <row r="197" spans="1:12">
      <c r="A197" s="1">
        <v>370586</v>
      </c>
      <c r="B197" s="1">
        <v>40000</v>
      </c>
      <c r="C197" s="1">
        <v>10000</v>
      </c>
      <c r="D197" s="2">
        <v>4</v>
      </c>
      <c r="E197" s="1" t="s">
        <v>11</v>
      </c>
      <c r="F197" s="1" t="s">
        <v>17</v>
      </c>
      <c r="G197" s="1" t="s">
        <v>20</v>
      </c>
      <c r="H197" s="1">
        <v>110</v>
      </c>
      <c r="I197" s="1">
        <v>27.5</v>
      </c>
      <c r="J197" s="1" t="s">
        <v>9</v>
      </c>
      <c r="K197" s="3" t="s">
        <v>29</v>
      </c>
      <c r="L197" s="1" t="s">
        <v>28</v>
      </c>
    </row>
    <row r="198" spans="1:12">
      <c r="A198" s="1">
        <v>370587</v>
      </c>
      <c r="B198" s="1">
        <v>70000</v>
      </c>
      <c r="C198" s="1">
        <v>14000</v>
      </c>
      <c r="D198" s="2">
        <v>5</v>
      </c>
      <c r="E198" s="1" t="s">
        <v>13</v>
      </c>
      <c r="F198" s="1" t="s">
        <v>17</v>
      </c>
      <c r="G198" s="1" t="s">
        <v>20</v>
      </c>
      <c r="H198" s="1">
        <v>320</v>
      </c>
      <c r="I198" s="1">
        <v>64</v>
      </c>
      <c r="J198" s="1" t="s">
        <v>9</v>
      </c>
      <c r="K198" s="3" t="s">
        <v>29</v>
      </c>
      <c r="L198" s="1" t="s">
        <v>28</v>
      </c>
    </row>
    <row r="199" spans="1:12">
      <c r="A199" s="1">
        <v>370588</v>
      </c>
      <c r="B199" s="1">
        <v>8000</v>
      </c>
      <c r="C199" s="1">
        <v>4000</v>
      </c>
      <c r="D199" s="2">
        <v>2</v>
      </c>
      <c r="E199" s="1" t="s">
        <v>11</v>
      </c>
      <c r="F199" s="1" t="s">
        <v>17</v>
      </c>
      <c r="G199" s="1" t="s">
        <v>20</v>
      </c>
      <c r="H199" s="1">
        <v>80</v>
      </c>
      <c r="I199" s="1">
        <v>40</v>
      </c>
      <c r="J199" s="1" t="s">
        <v>9</v>
      </c>
      <c r="K199" s="3" t="s">
        <v>29</v>
      </c>
      <c r="L199" s="1" t="s">
        <v>28</v>
      </c>
    </row>
    <row r="200" spans="1:12">
      <c r="A200" s="1">
        <v>370589</v>
      </c>
      <c r="B200" s="1">
        <v>5000</v>
      </c>
      <c r="C200" s="1">
        <v>2500</v>
      </c>
      <c r="D200" s="2">
        <v>2</v>
      </c>
      <c r="E200" s="1" t="s">
        <v>11</v>
      </c>
      <c r="F200" s="1" t="s">
        <v>17</v>
      </c>
      <c r="G200" s="1" t="s">
        <v>20</v>
      </c>
      <c r="H200" s="1">
        <v>182</v>
      </c>
      <c r="I200" s="1">
        <v>91</v>
      </c>
      <c r="J200" s="1" t="s">
        <v>9</v>
      </c>
      <c r="K200" s="3" t="s">
        <v>29</v>
      </c>
      <c r="L200" s="1" t="s">
        <v>28</v>
      </c>
    </row>
    <row r="201" spans="1:12">
      <c r="A201" s="1">
        <v>370590</v>
      </c>
      <c r="B201" s="1">
        <v>21792</v>
      </c>
      <c r="C201" s="1">
        <v>7264</v>
      </c>
      <c r="D201" s="2">
        <v>3</v>
      </c>
      <c r="E201" s="1" t="s">
        <v>13</v>
      </c>
      <c r="F201" s="1" t="s">
        <v>17</v>
      </c>
      <c r="G201" s="1" t="s">
        <v>20</v>
      </c>
      <c r="H201" s="1">
        <v>65</v>
      </c>
      <c r="I201" s="1">
        <v>21.666666666666668</v>
      </c>
      <c r="J201" s="1" t="s">
        <v>9</v>
      </c>
      <c r="K201" s="3" t="s">
        <v>29</v>
      </c>
      <c r="L201" s="1" t="s">
        <v>28</v>
      </c>
    </row>
    <row r="202" spans="1:12">
      <c r="A202" s="1">
        <v>370591</v>
      </c>
      <c r="B202" s="1">
        <v>5000</v>
      </c>
      <c r="C202" s="1">
        <v>2500</v>
      </c>
      <c r="D202" s="2">
        <v>2</v>
      </c>
      <c r="E202" s="1" t="s">
        <v>11</v>
      </c>
      <c r="F202" s="1" t="s">
        <v>17</v>
      </c>
      <c r="G202" s="1" t="s">
        <v>23</v>
      </c>
      <c r="H202" s="1">
        <v>20</v>
      </c>
      <c r="I202" s="1">
        <v>10</v>
      </c>
      <c r="J202" s="1" t="s">
        <v>9</v>
      </c>
      <c r="K202" s="3" t="s">
        <v>29</v>
      </c>
      <c r="L202" s="1" t="s">
        <v>28</v>
      </c>
    </row>
    <row r="203" spans="1:12">
      <c r="A203" s="1">
        <v>370592</v>
      </c>
      <c r="B203" s="1">
        <v>8000</v>
      </c>
      <c r="C203" s="1">
        <v>8000</v>
      </c>
      <c r="D203" s="2">
        <v>1</v>
      </c>
      <c r="E203" s="1" t="s">
        <v>12</v>
      </c>
      <c r="F203" s="1" t="s">
        <v>17</v>
      </c>
      <c r="G203" s="1" t="s">
        <v>21</v>
      </c>
      <c r="J203" s="1" t="s">
        <v>9</v>
      </c>
      <c r="K203" s="3" t="s">
        <v>29</v>
      </c>
      <c r="L203" s="1" t="s">
        <v>28</v>
      </c>
    </row>
    <row r="204" spans="1:12">
      <c r="A204" s="1">
        <v>370593</v>
      </c>
      <c r="B204" s="1">
        <v>25000</v>
      </c>
      <c r="C204" s="1">
        <v>6250</v>
      </c>
      <c r="D204" s="2">
        <v>4</v>
      </c>
      <c r="E204" s="1" t="s">
        <v>13</v>
      </c>
      <c r="F204" s="1" t="s">
        <v>17</v>
      </c>
      <c r="G204" s="1" t="s">
        <v>20</v>
      </c>
      <c r="H204" s="1">
        <v>90</v>
      </c>
      <c r="I204" s="1">
        <v>22.5</v>
      </c>
      <c r="J204" s="1" t="s">
        <v>9</v>
      </c>
      <c r="K204" s="3" t="s">
        <v>29</v>
      </c>
      <c r="L204" s="1" t="s">
        <v>27</v>
      </c>
    </row>
    <row r="205" spans="1:12">
      <c r="A205" s="1">
        <v>370594</v>
      </c>
      <c r="B205" s="1">
        <v>7600</v>
      </c>
      <c r="C205" s="1">
        <v>3800</v>
      </c>
      <c r="D205" s="2">
        <v>2</v>
      </c>
      <c r="E205" s="1" t="s">
        <v>11</v>
      </c>
      <c r="F205" s="1" t="s">
        <v>17</v>
      </c>
      <c r="G205" s="1" t="s">
        <v>23</v>
      </c>
      <c r="H205" s="1">
        <v>50</v>
      </c>
      <c r="I205" s="1">
        <v>25</v>
      </c>
      <c r="J205" s="1" t="s">
        <v>9</v>
      </c>
      <c r="K205" s="3" t="s">
        <v>29</v>
      </c>
      <c r="L205" s="1" t="s">
        <v>28</v>
      </c>
    </row>
    <row r="206" spans="1:12">
      <c r="A206" s="1">
        <v>370596</v>
      </c>
      <c r="B206" s="1">
        <v>2000</v>
      </c>
      <c r="C206" s="1">
        <v>1000</v>
      </c>
      <c r="D206" s="2">
        <v>2</v>
      </c>
      <c r="E206" s="1" t="s">
        <v>11</v>
      </c>
      <c r="F206" s="1" t="s">
        <v>17</v>
      </c>
      <c r="G206" s="1" t="s">
        <v>23</v>
      </c>
      <c r="H206" s="1">
        <v>40</v>
      </c>
      <c r="I206" s="1">
        <v>20</v>
      </c>
      <c r="J206" s="1" t="s">
        <v>9</v>
      </c>
      <c r="K206" s="3" t="s">
        <v>29</v>
      </c>
      <c r="L206" s="1" t="s">
        <v>28</v>
      </c>
    </row>
    <row r="207" spans="1:12">
      <c r="A207" s="1">
        <v>370627</v>
      </c>
      <c r="B207" s="1">
        <v>60000</v>
      </c>
      <c r="C207" s="1">
        <v>20000</v>
      </c>
      <c r="D207" s="2">
        <v>3</v>
      </c>
      <c r="E207" s="1" t="s">
        <v>11</v>
      </c>
      <c r="F207" s="1" t="s">
        <v>17</v>
      </c>
      <c r="G207" s="1" t="s">
        <v>20</v>
      </c>
      <c r="H207" s="1">
        <v>87</v>
      </c>
      <c r="I207" s="1">
        <v>29</v>
      </c>
      <c r="J207" s="1" t="s">
        <v>9</v>
      </c>
      <c r="K207" s="3" t="s">
        <v>29</v>
      </c>
      <c r="L207" s="1" t="s">
        <v>28</v>
      </c>
    </row>
    <row r="208" spans="1:12">
      <c r="A208" s="1">
        <v>370633</v>
      </c>
      <c r="B208" s="1">
        <v>58000</v>
      </c>
      <c r="C208" s="1">
        <v>29000</v>
      </c>
      <c r="D208" s="2">
        <v>2</v>
      </c>
      <c r="E208" s="1" t="s">
        <v>11</v>
      </c>
      <c r="F208" s="1" t="s">
        <v>17</v>
      </c>
      <c r="G208" s="1" t="s">
        <v>20</v>
      </c>
      <c r="H208" s="1">
        <v>74</v>
      </c>
      <c r="I208" s="1">
        <v>37</v>
      </c>
      <c r="J208" s="1" t="s">
        <v>9</v>
      </c>
      <c r="K208" s="3" t="s">
        <v>29</v>
      </c>
      <c r="L208" s="1" t="s">
        <v>28</v>
      </c>
    </row>
    <row r="209" spans="1:12">
      <c r="A209" s="1">
        <v>370636</v>
      </c>
      <c r="D209" s="2">
        <v>1</v>
      </c>
      <c r="E209" s="1" t="s">
        <v>11</v>
      </c>
      <c r="F209" s="1" t="s">
        <v>17</v>
      </c>
      <c r="G209" s="1" t="s">
        <v>20</v>
      </c>
      <c r="H209" s="1">
        <v>70</v>
      </c>
      <c r="I209" s="1">
        <v>70</v>
      </c>
      <c r="J209" s="1" t="s">
        <v>9</v>
      </c>
      <c r="K209" s="3" t="s">
        <v>29</v>
      </c>
      <c r="L209" s="1" t="s">
        <v>28</v>
      </c>
    </row>
    <row r="210" spans="1:12">
      <c r="A210" s="1">
        <v>370637</v>
      </c>
      <c r="B210" s="1">
        <v>20000</v>
      </c>
      <c r="C210" s="1">
        <v>6666.6665039999998</v>
      </c>
      <c r="D210" s="2">
        <v>3.0000000732000021</v>
      </c>
      <c r="E210" s="1" t="s">
        <v>15</v>
      </c>
      <c r="F210" s="1" t="s">
        <v>17</v>
      </c>
      <c r="G210" s="1" t="s">
        <v>20</v>
      </c>
      <c r="H210" s="1">
        <v>98</v>
      </c>
      <c r="I210" s="1">
        <v>32.666665869599996</v>
      </c>
      <c r="J210" s="1" t="s">
        <v>9</v>
      </c>
      <c r="K210" s="3" t="s">
        <v>29</v>
      </c>
      <c r="L210" s="1" t="s">
        <v>28</v>
      </c>
    </row>
    <row r="211" spans="1:12">
      <c r="A211" s="1">
        <v>370638</v>
      </c>
      <c r="B211" s="1">
        <v>38000</v>
      </c>
      <c r="C211" s="1">
        <v>12666.66699</v>
      </c>
      <c r="D211" s="2">
        <v>2.9999999234210546</v>
      </c>
      <c r="E211" s="1" t="s">
        <v>11</v>
      </c>
      <c r="F211" s="1" t="s">
        <v>17</v>
      </c>
      <c r="G211" s="1" t="s">
        <v>20</v>
      </c>
      <c r="H211" s="1">
        <v>90</v>
      </c>
      <c r="I211" s="1">
        <v>30.000000765789473</v>
      </c>
      <c r="J211" s="1" t="s">
        <v>10</v>
      </c>
      <c r="K211" s="3" t="s">
        <v>29</v>
      </c>
      <c r="L211" s="1" t="s">
        <v>28</v>
      </c>
    </row>
    <row r="212" spans="1:12">
      <c r="A212" s="1">
        <v>370644</v>
      </c>
      <c r="B212" s="1">
        <v>53000</v>
      </c>
      <c r="C212" s="1">
        <v>17666.666020000001</v>
      </c>
      <c r="D212" s="2">
        <v>3.0000001098113245</v>
      </c>
      <c r="E212" s="1" t="s">
        <v>11</v>
      </c>
      <c r="F212" s="1" t="s">
        <v>17</v>
      </c>
      <c r="G212" s="1" t="s">
        <v>20</v>
      </c>
      <c r="H212" s="1">
        <v>82</v>
      </c>
      <c r="I212" s="1">
        <v>27.333332332830192</v>
      </c>
      <c r="J212" s="1" t="s">
        <v>9</v>
      </c>
      <c r="K212" s="3" t="s">
        <v>29</v>
      </c>
      <c r="L212" s="1" t="s">
        <v>28</v>
      </c>
    </row>
    <row r="213" spans="1:12">
      <c r="A213" s="1">
        <v>370645</v>
      </c>
      <c r="D213" s="2">
        <v>1</v>
      </c>
      <c r="E213" s="1" t="s">
        <v>11</v>
      </c>
      <c r="F213" s="1" t="s">
        <v>17</v>
      </c>
      <c r="G213" s="1" t="s">
        <v>21</v>
      </c>
      <c r="H213" s="1">
        <v>60</v>
      </c>
      <c r="I213" s="1">
        <v>60</v>
      </c>
      <c r="J213" s="1" t="s">
        <v>9</v>
      </c>
      <c r="K213" s="3" t="s">
        <v>29</v>
      </c>
      <c r="L213" s="1" t="s">
        <v>28</v>
      </c>
    </row>
    <row r="214" spans="1:12">
      <c r="A214" s="1">
        <v>370648</v>
      </c>
      <c r="D214" s="2">
        <v>2</v>
      </c>
      <c r="E214" s="1" t="s">
        <v>11</v>
      </c>
      <c r="F214" s="1" t="s">
        <v>17</v>
      </c>
      <c r="G214" s="1" t="s">
        <v>20</v>
      </c>
      <c r="H214" s="1">
        <v>70</v>
      </c>
      <c r="I214" s="1">
        <v>35</v>
      </c>
      <c r="J214" s="1" t="s">
        <v>9</v>
      </c>
      <c r="K214" s="3" t="s">
        <v>29</v>
      </c>
      <c r="L214" s="1" t="s">
        <v>28</v>
      </c>
    </row>
    <row r="215" spans="1:12">
      <c r="A215" s="1">
        <v>370650</v>
      </c>
      <c r="B215" s="1">
        <v>25500</v>
      </c>
      <c r="C215" s="1">
        <v>8500</v>
      </c>
      <c r="D215" s="2">
        <v>3</v>
      </c>
      <c r="E215" s="1" t="s">
        <v>11</v>
      </c>
      <c r="F215" s="1" t="s">
        <v>17</v>
      </c>
      <c r="G215" s="1" t="s">
        <v>20</v>
      </c>
      <c r="H215" s="1">
        <v>68</v>
      </c>
      <c r="I215" s="1">
        <v>22.666666666666668</v>
      </c>
      <c r="J215" s="1" t="s">
        <v>9</v>
      </c>
      <c r="K215" s="3" t="s">
        <v>29</v>
      </c>
      <c r="L215" s="1" t="s">
        <v>28</v>
      </c>
    </row>
    <row r="216" spans="1:12">
      <c r="A216" s="1">
        <v>370651</v>
      </c>
      <c r="B216" s="1">
        <v>30000</v>
      </c>
      <c r="C216" s="1">
        <v>10000</v>
      </c>
      <c r="D216" s="2">
        <v>3</v>
      </c>
      <c r="E216" s="1" t="s">
        <v>11</v>
      </c>
      <c r="F216" s="1" t="s">
        <v>17</v>
      </c>
      <c r="G216" s="1" t="s">
        <v>20</v>
      </c>
      <c r="H216" s="1">
        <v>100</v>
      </c>
      <c r="I216" s="1">
        <v>33.333333333333336</v>
      </c>
      <c r="J216" s="1" t="s">
        <v>10</v>
      </c>
      <c r="K216" s="3" t="s">
        <v>29</v>
      </c>
      <c r="L216" s="1" t="s">
        <v>28</v>
      </c>
    </row>
    <row r="217" spans="1:12">
      <c r="A217" s="1">
        <v>370652</v>
      </c>
      <c r="B217" s="1">
        <v>33000</v>
      </c>
      <c r="C217" s="1">
        <v>11000</v>
      </c>
      <c r="D217" s="2">
        <v>3</v>
      </c>
      <c r="E217" s="1" t="s">
        <v>11</v>
      </c>
      <c r="F217" s="1" t="s">
        <v>17</v>
      </c>
      <c r="G217" s="1" t="s">
        <v>20</v>
      </c>
      <c r="H217" s="1">
        <v>85</v>
      </c>
      <c r="I217" s="1">
        <v>28.333333333333332</v>
      </c>
      <c r="J217" s="1" t="s">
        <v>9</v>
      </c>
      <c r="K217" s="3" t="s">
        <v>29</v>
      </c>
      <c r="L217" s="1" t="s">
        <v>28</v>
      </c>
    </row>
    <row r="218" spans="1:12">
      <c r="A218" s="1">
        <v>370654</v>
      </c>
      <c r="D218" s="2">
        <v>2</v>
      </c>
      <c r="E218" s="1" t="s">
        <v>11</v>
      </c>
      <c r="F218" s="1" t="s">
        <v>17</v>
      </c>
      <c r="G218" s="1" t="s">
        <v>15</v>
      </c>
      <c r="H218" s="1">
        <v>86</v>
      </c>
      <c r="I218" s="1">
        <v>43</v>
      </c>
      <c r="J218" s="1" t="s">
        <v>9</v>
      </c>
      <c r="K218" s="3" t="s">
        <v>29</v>
      </c>
      <c r="L218" s="1" t="s">
        <v>28</v>
      </c>
    </row>
    <row r="219" spans="1:12">
      <c r="A219" s="1">
        <v>370659</v>
      </c>
      <c r="B219" s="1">
        <v>30000</v>
      </c>
      <c r="C219" s="1">
        <v>10000</v>
      </c>
      <c r="D219" s="2">
        <v>3</v>
      </c>
      <c r="E219" s="1" t="s">
        <v>11</v>
      </c>
      <c r="F219" s="1" t="s">
        <v>17</v>
      </c>
      <c r="G219" s="1" t="s">
        <v>20</v>
      </c>
      <c r="H219" s="1">
        <v>134</v>
      </c>
      <c r="I219" s="1">
        <v>44.666666666666664</v>
      </c>
      <c r="J219" s="1" t="s">
        <v>10</v>
      </c>
      <c r="K219" s="3" t="s">
        <v>29</v>
      </c>
      <c r="L219" s="1" t="s">
        <v>28</v>
      </c>
    </row>
    <row r="220" spans="1:12">
      <c r="A220" s="1">
        <v>370661</v>
      </c>
      <c r="B220" s="1">
        <v>170000</v>
      </c>
      <c r="C220" s="1">
        <v>42500</v>
      </c>
      <c r="D220" s="2">
        <v>4</v>
      </c>
      <c r="E220" s="1" t="s">
        <v>11</v>
      </c>
      <c r="F220" s="1" t="s">
        <v>17</v>
      </c>
      <c r="G220" s="1" t="s">
        <v>20</v>
      </c>
      <c r="H220" s="1">
        <v>80</v>
      </c>
      <c r="I220" s="1">
        <v>20</v>
      </c>
      <c r="J220" s="1" t="s">
        <v>10</v>
      </c>
      <c r="K220" s="3" t="s">
        <v>29</v>
      </c>
      <c r="L220" s="1" t="s">
        <v>28</v>
      </c>
    </row>
    <row r="221" spans="1:12">
      <c r="A221" s="1">
        <v>370662</v>
      </c>
      <c r="B221" s="1">
        <v>8775</v>
      </c>
      <c r="C221" s="1">
        <v>2925</v>
      </c>
      <c r="D221" s="2">
        <v>3</v>
      </c>
      <c r="E221" s="1" t="s">
        <v>11</v>
      </c>
      <c r="F221" s="1" t="s">
        <v>17</v>
      </c>
      <c r="G221" s="1" t="s">
        <v>20</v>
      </c>
      <c r="H221" s="1">
        <v>50</v>
      </c>
      <c r="I221" s="1">
        <v>16.666666666666668</v>
      </c>
      <c r="J221" s="1" t="s">
        <v>9</v>
      </c>
      <c r="K221" s="3" t="s">
        <v>29</v>
      </c>
      <c r="L221" s="1" t="s">
        <v>28</v>
      </c>
    </row>
    <row r="222" spans="1:12">
      <c r="A222" s="1">
        <v>370669</v>
      </c>
      <c r="B222" s="1">
        <v>36000</v>
      </c>
      <c r="C222" s="1">
        <v>12000</v>
      </c>
      <c r="D222" s="2">
        <v>3</v>
      </c>
      <c r="E222" s="1" t="s">
        <v>11</v>
      </c>
      <c r="F222" s="1" t="s">
        <v>17</v>
      </c>
      <c r="G222" s="1" t="s">
        <v>20</v>
      </c>
      <c r="H222" s="1">
        <v>86</v>
      </c>
      <c r="I222" s="1">
        <v>28.666666666666668</v>
      </c>
      <c r="J222" s="1" t="s">
        <v>9</v>
      </c>
      <c r="K222" s="3" t="s">
        <v>29</v>
      </c>
      <c r="L222" s="1" t="s">
        <v>28</v>
      </c>
    </row>
    <row r="223" spans="1:12">
      <c r="A223" s="1">
        <v>370670</v>
      </c>
      <c r="B223" s="1">
        <v>17600</v>
      </c>
      <c r="C223" s="1">
        <v>5866.6665039999998</v>
      </c>
      <c r="D223" s="2">
        <v>3.0000000831818205</v>
      </c>
      <c r="E223" s="1" t="s">
        <v>11</v>
      </c>
      <c r="F223" s="1" t="s">
        <v>17</v>
      </c>
      <c r="G223" s="1" t="s">
        <v>20</v>
      </c>
      <c r="H223" s="1">
        <v>87</v>
      </c>
      <c r="I223" s="1">
        <v>28.999999195909091</v>
      </c>
      <c r="J223" s="1" t="s">
        <v>9</v>
      </c>
      <c r="K223" s="3" t="s">
        <v>29</v>
      </c>
      <c r="L223" s="1" t="s">
        <v>28</v>
      </c>
    </row>
    <row r="224" spans="1:12">
      <c r="A224" s="1">
        <v>370673</v>
      </c>
      <c r="B224" s="1">
        <v>15000</v>
      </c>
      <c r="C224" s="1">
        <v>7500</v>
      </c>
      <c r="D224" s="2">
        <v>2</v>
      </c>
      <c r="E224" s="1" t="s">
        <v>13</v>
      </c>
      <c r="F224" s="1" t="s">
        <v>17</v>
      </c>
      <c r="G224" s="1" t="s">
        <v>20</v>
      </c>
      <c r="H224" s="1">
        <v>70</v>
      </c>
      <c r="I224" s="1">
        <v>35</v>
      </c>
      <c r="J224" s="1" t="s">
        <v>9</v>
      </c>
      <c r="K224" s="3" t="s">
        <v>29</v>
      </c>
      <c r="L224" s="1" t="s">
        <v>28</v>
      </c>
    </row>
    <row r="225" spans="1:12">
      <c r="A225" s="1">
        <v>370676</v>
      </c>
      <c r="B225" s="1">
        <v>60000</v>
      </c>
      <c r="C225" s="1">
        <v>15000</v>
      </c>
      <c r="D225" s="2">
        <v>4</v>
      </c>
      <c r="E225" s="1" t="s">
        <v>11</v>
      </c>
      <c r="F225" s="1" t="s">
        <v>17</v>
      </c>
      <c r="G225" s="1" t="s">
        <v>20</v>
      </c>
      <c r="H225" s="1">
        <v>70</v>
      </c>
      <c r="I225" s="1">
        <v>17.5</v>
      </c>
      <c r="J225" s="1" t="s">
        <v>9</v>
      </c>
      <c r="K225" s="3" t="s">
        <v>29</v>
      </c>
      <c r="L225" s="1" t="s">
        <v>28</v>
      </c>
    </row>
    <row r="226" spans="1:12">
      <c r="A226" s="1">
        <v>370677</v>
      </c>
      <c r="B226" s="1">
        <v>60000</v>
      </c>
      <c r="C226" s="1">
        <v>30000</v>
      </c>
      <c r="D226" s="2">
        <v>2</v>
      </c>
      <c r="E226" s="1" t="s">
        <v>11</v>
      </c>
      <c r="F226" s="1" t="s">
        <v>17</v>
      </c>
      <c r="G226" s="1" t="s">
        <v>20</v>
      </c>
      <c r="H226" s="1">
        <v>79</v>
      </c>
      <c r="I226" s="1">
        <v>39.5</v>
      </c>
      <c r="J226" s="1" t="s">
        <v>9</v>
      </c>
      <c r="K226" s="3" t="s">
        <v>29</v>
      </c>
      <c r="L226" s="1" t="s">
        <v>28</v>
      </c>
    </row>
    <row r="227" spans="1:12">
      <c r="A227" s="1">
        <v>370679</v>
      </c>
      <c r="B227" s="1">
        <v>25000</v>
      </c>
      <c r="C227" s="1">
        <v>8333.3330079999996</v>
      </c>
      <c r="D227" s="2">
        <v>3.0000001171200048</v>
      </c>
      <c r="E227" s="1" t="s">
        <v>13</v>
      </c>
      <c r="F227" s="1" t="s">
        <v>17</v>
      </c>
      <c r="G227" s="1" t="s">
        <v>20</v>
      </c>
      <c r="H227" s="1">
        <v>79</v>
      </c>
      <c r="I227" s="1">
        <v>26.333332305279999</v>
      </c>
      <c r="J227" s="1" t="s">
        <v>9</v>
      </c>
      <c r="K227" s="3" t="s">
        <v>29</v>
      </c>
      <c r="L227" s="1" t="s">
        <v>28</v>
      </c>
    </row>
    <row r="228" spans="1:12">
      <c r="A228" s="1">
        <v>370680</v>
      </c>
      <c r="B228" s="1">
        <v>83200</v>
      </c>
      <c r="C228" s="1">
        <v>27733.333979999999</v>
      </c>
      <c r="D228" s="2">
        <v>2.9999999300480784</v>
      </c>
      <c r="E228" s="1" t="s">
        <v>13</v>
      </c>
      <c r="F228" s="1" t="s">
        <v>17</v>
      </c>
      <c r="G228" s="1" t="s">
        <v>20</v>
      </c>
      <c r="H228" s="1">
        <v>76</v>
      </c>
      <c r="I228" s="1">
        <v>25.333333924038463</v>
      </c>
      <c r="J228" s="1" t="s">
        <v>9</v>
      </c>
      <c r="K228" s="3" t="s">
        <v>29</v>
      </c>
      <c r="L228" s="1" t="s">
        <v>28</v>
      </c>
    </row>
    <row r="229" spans="1:12">
      <c r="A229" s="1">
        <v>370681</v>
      </c>
      <c r="B229" s="1">
        <v>16000</v>
      </c>
      <c r="C229" s="1">
        <v>5333.3334960000002</v>
      </c>
      <c r="D229" s="2">
        <v>2.9999999085000026</v>
      </c>
      <c r="E229" s="1" t="s">
        <v>11</v>
      </c>
      <c r="F229" s="1" t="s">
        <v>17</v>
      </c>
      <c r="G229" s="1" t="s">
        <v>20</v>
      </c>
      <c r="H229" s="1">
        <v>72</v>
      </c>
      <c r="I229" s="1">
        <v>24.000000732</v>
      </c>
      <c r="J229" s="1" t="s">
        <v>9</v>
      </c>
      <c r="K229" s="3" t="s">
        <v>29</v>
      </c>
      <c r="L229" s="1" t="s">
        <v>28</v>
      </c>
    </row>
    <row r="230" spans="1:12">
      <c r="A230" s="1">
        <v>370683</v>
      </c>
      <c r="B230" s="1">
        <v>48300</v>
      </c>
      <c r="C230" s="1">
        <v>16100</v>
      </c>
      <c r="D230" s="2">
        <v>3</v>
      </c>
      <c r="E230" s="1" t="s">
        <v>11</v>
      </c>
      <c r="F230" s="1" t="s">
        <v>17</v>
      </c>
      <c r="G230" s="1" t="s">
        <v>20</v>
      </c>
      <c r="H230" s="1">
        <v>76</v>
      </c>
      <c r="I230" s="1">
        <v>25.333333333333332</v>
      </c>
      <c r="J230" s="1" t="s">
        <v>9</v>
      </c>
      <c r="K230" s="3" t="s">
        <v>29</v>
      </c>
      <c r="L230" s="1" t="s">
        <v>28</v>
      </c>
    </row>
    <row r="231" spans="1:12">
      <c r="A231" s="1">
        <v>370684</v>
      </c>
      <c r="B231" s="1">
        <v>23970</v>
      </c>
      <c r="C231" s="1">
        <v>5992.5</v>
      </c>
      <c r="D231" s="2">
        <v>4</v>
      </c>
      <c r="E231" s="1" t="s">
        <v>11</v>
      </c>
      <c r="F231" s="1" t="s">
        <v>17</v>
      </c>
      <c r="G231" s="1" t="s">
        <v>23</v>
      </c>
      <c r="H231" s="1">
        <v>70</v>
      </c>
      <c r="I231" s="1">
        <v>17.5</v>
      </c>
      <c r="J231" s="1" t="s">
        <v>9</v>
      </c>
      <c r="K231" s="3" t="s">
        <v>29</v>
      </c>
      <c r="L231" s="1" t="s">
        <v>28</v>
      </c>
    </row>
    <row r="232" spans="1:12">
      <c r="A232" s="1">
        <v>370685</v>
      </c>
      <c r="B232" s="1">
        <v>15000</v>
      </c>
      <c r="C232" s="1">
        <v>7500</v>
      </c>
      <c r="D232" s="2">
        <v>2</v>
      </c>
      <c r="E232" s="1" t="s">
        <v>11</v>
      </c>
      <c r="F232" s="1" t="s">
        <v>17</v>
      </c>
      <c r="G232" s="1" t="s">
        <v>20</v>
      </c>
      <c r="H232" s="1">
        <v>80</v>
      </c>
      <c r="I232" s="1">
        <v>40</v>
      </c>
      <c r="J232" s="1" t="s">
        <v>9</v>
      </c>
      <c r="K232" s="3" t="s">
        <v>29</v>
      </c>
      <c r="L232" s="1" t="s">
        <v>28</v>
      </c>
    </row>
    <row r="233" spans="1:12">
      <c r="A233" s="1">
        <v>370687</v>
      </c>
      <c r="B233" s="1">
        <v>18000</v>
      </c>
      <c r="C233" s="1">
        <v>6000</v>
      </c>
      <c r="D233" s="2">
        <v>3</v>
      </c>
      <c r="E233" s="1" t="s">
        <v>11</v>
      </c>
      <c r="F233" s="1" t="s">
        <v>17</v>
      </c>
      <c r="G233" s="1" t="s">
        <v>20</v>
      </c>
      <c r="H233" s="1">
        <v>79</v>
      </c>
      <c r="I233" s="1">
        <v>26.333333333333332</v>
      </c>
      <c r="J233" s="1" t="s">
        <v>9</v>
      </c>
      <c r="L233" s="1" t="s">
        <v>28</v>
      </c>
    </row>
    <row r="234" spans="1:12">
      <c r="A234" s="1">
        <v>370745</v>
      </c>
      <c r="B234" s="1">
        <v>161380.5</v>
      </c>
      <c r="C234" s="1">
        <v>40345.125</v>
      </c>
      <c r="D234" s="2">
        <v>4</v>
      </c>
      <c r="E234" s="1" t="s">
        <v>13</v>
      </c>
      <c r="F234" s="1" t="s">
        <v>17</v>
      </c>
      <c r="G234" s="1" t="s">
        <v>20</v>
      </c>
      <c r="H234" s="1">
        <v>180</v>
      </c>
      <c r="I234" s="1">
        <v>45</v>
      </c>
      <c r="J234" s="1" t="s">
        <v>10</v>
      </c>
      <c r="K234" s="3" t="s">
        <v>29</v>
      </c>
      <c r="L234" s="1" t="s">
        <v>28</v>
      </c>
    </row>
    <row r="235" spans="1:12">
      <c r="A235" s="1">
        <v>370746</v>
      </c>
      <c r="B235" s="1">
        <v>21372.5</v>
      </c>
      <c r="C235" s="1">
        <v>10686.25</v>
      </c>
      <c r="D235" s="2">
        <v>2</v>
      </c>
      <c r="E235" s="1" t="s">
        <v>12</v>
      </c>
      <c r="F235" s="1" t="s">
        <v>16</v>
      </c>
      <c r="G235" s="1" t="s">
        <v>20</v>
      </c>
      <c r="H235" s="1">
        <v>150</v>
      </c>
      <c r="I235" s="1">
        <v>75</v>
      </c>
      <c r="J235" s="1" t="s">
        <v>9</v>
      </c>
      <c r="K235" s="3" t="s">
        <v>29</v>
      </c>
      <c r="L235" s="1" t="s">
        <v>28</v>
      </c>
    </row>
    <row r="236" spans="1:12">
      <c r="A236" s="1">
        <v>370747</v>
      </c>
      <c r="B236" s="1">
        <v>6286</v>
      </c>
      <c r="C236" s="1">
        <v>3143</v>
      </c>
      <c r="D236" s="2">
        <v>2</v>
      </c>
      <c r="E236" s="1" t="s">
        <v>12</v>
      </c>
      <c r="F236" s="1" t="s">
        <v>17</v>
      </c>
      <c r="G236" s="1" t="s">
        <v>20</v>
      </c>
      <c r="H236" s="1">
        <v>214</v>
      </c>
      <c r="I236" s="1">
        <v>107</v>
      </c>
      <c r="J236" s="1" t="s">
        <v>9</v>
      </c>
      <c r="K236" s="3" t="s">
        <v>29</v>
      </c>
      <c r="L236" s="1" t="s">
        <v>28</v>
      </c>
    </row>
    <row r="237" spans="1:12">
      <c r="A237" s="1">
        <v>370748</v>
      </c>
      <c r="B237" s="1">
        <v>17568.5</v>
      </c>
      <c r="C237" s="1">
        <v>5856.1665039999998</v>
      </c>
      <c r="D237" s="2">
        <v>3.0000000833309639</v>
      </c>
      <c r="E237" s="1" t="s">
        <v>12</v>
      </c>
      <c r="F237" s="1" t="s">
        <v>17</v>
      </c>
      <c r="G237" s="1" t="s">
        <v>20</v>
      </c>
      <c r="H237" s="1">
        <v>200</v>
      </c>
      <c r="I237" s="1">
        <v>66.666664814867516</v>
      </c>
      <c r="J237" s="1" t="s">
        <v>9</v>
      </c>
      <c r="K237" s="3" t="s">
        <v>29</v>
      </c>
      <c r="L237" s="1" t="s">
        <v>28</v>
      </c>
    </row>
    <row r="238" spans="1:12">
      <c r="A238" s="1">
        <v>370749</v>
      </c>
      <c r="B238" s="1">
        <v>27380</v>
      </c>
      <c r="C238" s="1">
        <v>6845</v>
      </c>
      <c r="D238" s="2">
        <v>4</v>
      </c>
      <c r="E238" s="1" t="s">
        <v>13</v>
      </c>
      <c r="F238" s="1" t="s">
        <v>17</v>
      </c>
      <c r="G238" s="1" t="s">
        <v>20</v>
      </c>
      <c r="H238" s="1">
        <v>140</v>
      </c>
      <c r="I238" s="1">
        <v>35</v>
      </c>
      <c r="J238" s="1" t="s">
        <v>9</v>
      </c>
      <c r="K238" s="3" t="s">
        <v>29</v>
      </c>
      <c r="L238" s="1" t="s">
        <v>28</v>
      </c>
    </row>
    <row r="239" spans="1:12">
      <c r="A239" s="1">
        <v>370750</v>
      </c>
      <c r="B239" s="1">
        <v>35500</v>
      </c>
      <c r="C239" s="1">
        <v>11833.33301</v>
      </c>
      <c r="D239" s="2">
        <v>3.0000000819718333</v>
      </c>
      <c r="E239" s="1" t="s">
        <v>13</v>
      </c>
      <c r="F239" s="1" t="s">
        <v>17</v>
      </c>
      <c r="G239" s="1" t="s">
        <v>20</v>
      </c>
      <c r="H239" s="1">
        <v>80</v>
      </c>
      <c r="I239" s="1">
        <v>26.666665938028167</v>
      </c>
      <c r="J239" s="1" t="s">
        <v>10</v>
      </c>
      <c r="K239" s="3" t="s">
        <v>29</v>
      </c>
      <c r="L239" s="1" t="s">
        <v>28</v>
      </c>
    </row>
    <row r="240" spans="1:12">
      <c r="A240" s="1">
        <v>370751</v>
      </c>
      <c r="B240" s="1">
        <v>75500</v>
      </c>
      <c r="C240" s="1">
        <v>18875</v>
      </c>
      <c r="D240" s="2">
        <v>4</v>
      </c>
      <c r="E240" s="1" t="s">
        <v>14</v>
      </c>
      <c r="F240" s="1" t="s">
        <v>17</v>
      </c>
      <c r="G240" s="1" t="s">
        <v>20</v>
      </c>
      <c r="H240" s="1">
        <v>130</v>
      </c>
      <c r="I240" s="1">
        <v>32.5</v>
      </c>
      <c r="J240" s="1" t="s">
        <v>10</v>
      </c>
      <c r="K240" s="3" t="s">
        <v>29</v>
      </c>
      <c r="L240" s="1" t="s">
        <v>28</v>
      </c>
    </row>
    <row r="241" spans="1:12">
      <c r="A241" s="1">
        <v>370754</v>
      </c>
      <c r="B241" s="1">
        <v>1000</v>
      </c>
      <c r="C241" s="1">
        <v>500</v>
      </c>
      <c r="D241" s="2">
        <v>2</v>
      </c>
      <c r="E241" s="1" t="s">
        <v>14</v>
      </c>
      <c r="F241" s="1" t="s">
        <v>17</v>
      </c>
      <c r="G241" s="1" t="s">
        <v>20</v>
      </c>
      <c r="H241" s="1">
        <v>195</v>
      </c>
      <c r="I241" s="1">
        <v>97.5</v>
      </c>
      <c r="J241" s="1" t="s">
        <v>9</v>
      </c>
      <c r="K241" s="3" t="s">
        <v>29</v>
      </c>
      <c r="L241" s="1" t="s">
        <v>28</v>
      </c>
    </row>
    <row r="242" spans="1:12">
      <c r="A242" s="1">
        <v>370755</v>
      </c>
      <c r="B242" s="1">
        <v>48659.5</v>
      </c>
      <c r="C242" s="1">
        <v>9731.9003909999992</v>
      </c>
      <c r="D242" s="2">
        <v>4.9999997991142617</v>
      </c>
      <c r="E242" s="1" t="s">
        <v>13</v>
      </c>
      <c r="F242" s="1" t="s">
        <v>17</v>
      </c>
      <c r="G242" s="1" t="s">
        <v>20</v>
      </c>
      <c r="H242" s="1">
        <v>150</v>
      </c>
      <c r="I242" s="1">
        <v>30.000001205314479</v>
      </c>
      <c r="J242" s="1" t="s">
        <v>9</v>
      </c>
      <c r="K242" s="3" t="s">
        <v>29</v>
      </c>
      <c r="L242" s="1" t="s">
        <v>28</v>
      </c>
    </row>
    <row r="243" spans="1:12">
      <c r="A243" s="1">
        <v>370758</v>
      </c>
      <c r="B243" s="1">
        <v>20779</v>
      </c>
      <c r="C243" s="1">
        <v>10389.5</v>
      </c>
      <c r="D243" s="2">
        <v>2</v>
      </c>
      <c r="E243" s="1" t="s">
        <v>12</v>
      </c>
      <c r="F243" s="1" t="s">
        <v>17</v>
      </c>
      <c r="G243" s="1" t="s">
        <v>20</v>
      </c>
      <c r="H243" s="1">
        <v>320</v>
      </c>
      <c r="I243" s="1">
        <v>160</v>
      </c>
      <c r="J243" s="1" t="s">
        <v>9</v>
      </c>
      <c r="K243" s="3" t="s">
        <v>29</v>
      </c>
      <c r="L243" s="1" t="s">
        <v>28</v>
      </c>
    </row>
    <row r="244" spans="1:12">
      <c r="A244" s="1">
        <v>370759</v>
      </c>
      <c r="B244" s="1">
        <v>18777.5</v>
      </c>
      <c r="C244" s="1">
        <v>9388.75</v>
      </c>
      <c r="D244" s="2">
        <v>2</v>
      </c>
      <c r="E244" s="1" t="s">
        <v>11</v>
      </c>
      <c r="F244" s="1" t="s">
        <v>17</v>
      </c>
      <c r="G244" s="1" t="s">
        <v>20</v>
      </c>
      <c r="H244" s="1">
        <v>160</v>
      </c>
      <c r="I244" s="1">
        <v>80</v>
      </c>
      <c r="J244" s="1" t="s">
        <v>9</v>
      </c>
      <c r="K244" s="3" t="s">
        <v>29</v>
      </c>
      <c r="L244" s="1" t="s">
        <v>28</v>
      </c>
    </row>
    <row r="245" spans="1:12">
      <c r="A245" s="1">
        <v>370760</v>
      </c>
      <c r="B245" s="1">
        <v>59000</v>
      </c>
      <c r="C245" s="1">
        <v>19666.666020000001</v>
      </c>
      <c r="D245" s="2">
        <v>3.0000000986440711</v>
      </c>
      <c r="E245" s="1" t="s">
        <v>11</v>
      </c>
      <c r="F245" s="1" t="s">
        <v>17</v>
      </c>
      <c r="G245" s="1" t="s">
        <v>20</v>
      </c>
      <c r="H245" s="1">
        <v>80</v>
      </c>
      <c r="I245" s="1">
        <v>26.666665789830507</v>
      </c>
      <c r="J245" s="1" t="s">
        <v>9</v>
      </c>
      <c r="K245" s="3" t="s">
        <v>29</v>
      </c>
      <c r="L245" s="1" t="s">
        <v>28</v>
      </c>
    </row>
    <row r="246" spans="1:12">
      <c r="A246" s="1">
        <v>370762</v>
      </c>
      <c r="B246" s="1">
        <v>97682</v>
      </c>
      <c r="C246" s="1">
        <v>16280.33301</v>
      </c>
      <c r="D246" s="2">
        <v>6.0000001191621815</v>
      </c>
      <c r="E246" s="1" t="s">
        <v>12</v>
      </c>
      <c r="F246" s="1" t="s">
        <v>17</v>
      </c>
      <c r="G246" s="1" t="s">
        <v>20</v>
      </c>
      <c r="H246" s="1">
        <v>250</v>
      </c>
      <c r="I246" s="1">
        <v>41.666665839151534</v>
      </c>
      <c r="J246" s="1" t="s">
        <v>10</v>
      </c>
      <c r="K246" s="3" t="s">
        <v>29</v>
      </c>
      <c r="L246" s="1" t="s">
        <v>28</v>
      </c>
    </row>
    <row r="247" spans="1:12">
      <c r="A247" s="1">
        <v>370763</v>
      </c>
      <c r="B247" s="1">
        <v>13389.200199999999</v>
      </c>
      <c r="C247" s="1">
        <v>6694.6000979999999</v>
      </c>
      <c r="D247" s="2">
        <v>2.0000000005974963</v>
      </c>
      <c r="E247" s="1" t="s">
        <v>11</v>
      </c>
      <c r="F247" s="1" t="s">
        <v>17</v>
      </c>
      <c r="G247" s="1" t="s">
        <v>20</v>
      </c>
      <c r="H247" s="1">
        <v>210</v>
      </c>
      <c r="I247" s="1">
        <v>104.99999996863144</v>
      </c>
      <c r="J247" s="1" t="s">
        <v>9</v>
      </c>
      <c r="K247" s="3" t="s">
        <v>29</v>
      </c>
      <c r="L247" s="1" t="s">
        <v>28</v>
      </c>
    </row>
    <row r="248" spans="1:12">
      <c r="A248" s="1">
        <v>370764</v>
      </c>
      <c r="B248" s="1">
        <v>30000</v>
      </c>
      <c r="C248" s="1">
        <v>15000</v>
      </c>
      <c r="D248" s="2">
        <v>2</v>
      </c>
      <c r="E248" s="1" t="s">
        <v>11</v>
      </c>
      <c r="F248" s="1" t="s">
        <v>17</v>
      </c>
      <c r="G248" s="1" t="s">
        <v>20</v>
      </c>
      <c r="H248" s="1">
        <v>130</v>
      </c>
      <c r="I248" s="1">
        <v>65</v>
      </c>
      <c r="J248" s="1" t="s">
        <v>9</v>
      </c>
      <c r="K248" s="3" t="s">
        <v>29</v>
      </c>
      <c r="L248" s="1" t="s">
        <v>28</v>
      </c>
    </row>
    <row r="249" spans="1:12">
      <c r="A249" s="1">
        <v>370766</v>
      </c>
      <c r="B249" s="1">
        <v>19916</v>
      </c>
      <c r="C249" s="1">
        <v>9958</v>
      </c>
      <c r="D249" s="2">
        <v>2</v>
      </c>
      <c r="E249" s="1" t="s">
        <v>11</v>
      </c>
      <c r="F249" s="1" t="s">
        <v>16</v>
      </c>
      <c r="G249" s="1" t="s">
        <v>20</v>
      </c>
      <c r="H249" s="1">
        <v>200</v>
      </c>
      <c r="I249" s="1">
        <v>100</v>
      </c>
      <c r="J249" s="1" t="s">
        <v>9</v>
      </c>
      <c r="K249" s="3" t="s">
        <v>29</v>
      </c>
      <c r="L249" s="1" t="s">
        <v>28</v>
      </c>
    </row>
    <row r="250" spans="1:12">
      <c r="A250" s="1">
        <v>370767</v>
      </c>
      <c r="B250" s="1">
        <v>9282</v>
      </c>
      <c r="C250" s="1">
        <v>4641</v>
      </c>
      <c r="D250" s="2">
        <v>2</v>
      </c>
      <c r="E250" s="1" t="s">
        <v>14</v>
      </c>
      <c r="F250" s="1" t="s">
        <v>17</v>
      </c>
      <c r="G250" s="1" t="s">
        <v>20</v>
      </c>
      <c r="H250" s="1">
        <v>220</v>
      </c>
      <c r="I250" s="1">
        <v>110</v>
      </c>
      <c r="J250" s="1" t="s">
        <v>9</v>
      </c>
      <c r="K250" s="3" t="s">
        <v>29</v>
      </c>
      <c r="L250" s="1" t="s">
        <v>28</v>
      </c>
    </row>
    <row r="251" spans="1:12">
      <c r="A251" s="1">
        <v>370769</v>
      </c>
      <c r="B251" s="1">
        <v>26758</v>
      </c>
      <c r="C251" s="1">
        <v>8919.3330079999996</v>
      </c>
      <c r="D251" s="2">
        <v>3.0000001094252227</v>
      </c>
      <c r="E251" s="1" t="s">
        <v>13</v>
      </c>
      <c r="F251" s="1" t="s">
        <v>17</v>
      </c>
      <c r="G251" s="1" t="s">
        <v>21</v>
      </c>
      <c r="H251" s="1">
        <v>230</v>
      </c>
      <c r="I251" s="1">
        <v>76.666663870244406</v>
      </c>
      <c r="J251" s="1" t="s">
        <v>9</v>
      </c>
      <c r="K251" s="3" t="s">
        <v>29</v>
      </c>
      <c r="L251" s="1" t="s">
        <v>28</v>
      </c>
    </row>
    <row r="252" spans="1:12">
      <c r="A252" s="1">
        <v>370770</v>
      </c>
      <c r="B252" s="1">
        <v>58388</v>
      </c>
      <c r="C252" s="1">
        <v>9731.3330079999996</v>
      </c>
      <c r="D252" s="2">
        <v>6.0000002005891693</v>
      </c>
      <c r="E252" s="1" t="s">
        <v>11</v>
      </c>
      <c r="F252" s="1" t="s">
        <v>16</v>
      </c>
      <c r="G252" s="1" t="s">
        <v>20</v>
      </c>
      <c r="H252" s="1">
        <v>100</v>
      </c>
      <c r="I252" s="1">
        <v>16.666666109474548</v>
      </c>
      <c r="J252" s="1" t="s">
        <v>9</v>
      </c>
      <c r="K252" s="3" t="s">
        <v>29</v>
      </c>
      <c r="L252" s="1" t="s">
        <v>28</v>
      </c>
    </row>
    <row r="253" spans="1:12">
      <c r="A253" s="1">
        <v>370771</v>
      </c>
      <c r="B253" s="1">
        <v>9123</v>
      </c>
      <c r="C253" s="1">
        <v>4561.5</v>
      </c>
      <c r="D253" s="2">
        <v>2</v>
      </c>
      <c r="E253" s="1" t="s">
        <v>11</v>
      </c>
      <c r="F253" s="1" t="s">
        <v>17</v>
      </c>
      <c r="G253" s="1" t="s">
        <v>20</v>
      </c>
      <c r="H253" s="1">
        <v>150</v>
      </c>
      <c r="I253" s="1">
        <v>75</v>
      </c>
      <c r="J253" s="1" t="s">
        <v>9</v>
      </c>
      <c r="K253" s="3" t="s">
        <v>29</v>
      </c>
      <c r="L253" s="1" t="s">
        <v>28</v>
      </c>
    </row>
    <row r="254" spans="1:12">
      <c r="A254" s="1">
        <v>370772</v>
      </c>
      <c r="B254" s="1">
        <v>7085</v>
      </c>
      <c r="C254" s="1">
        <v>3542.5</v>
      </c>
      <c r="D254" s="2">
        <v>2</v>
      </c>
      <c r="E254" s="1" t="s">
        <v>11</v>
      </c>
      <c r="F254" s="1" t="s">
        <v>17</v>
      </c>
      <c r="G254" s="1" t="s">
        <v>20</v>
      </c>
      <c r="H254" s="1">
        <v>196</v>
      </c>
      <c r="I254" s="1">
        <v>98</v>
      </c>
      <c r="J254" s="1" t="s">
        <v>9</v>
      </c>
      <c r="K254" s="3" t="s">
        <v>29</v>
      </c>
      <c r="L254" s="1" t="s">
        <v>28</v>
      </c>
    </row>
  </sheetData>
  <autoFilter ref="K1:L254" xr:uid="{00000000-0001-0000-0000-000000000000}"/>
  <phoneticPr fontId="1" type="noConversion"/>
  <pageMargins left="0.7" right="0.7" top="0.75" bottom="0.75" header="0.3" footer="0.3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1336A-C8C8-4F64-8154-44B8EEAD01F6}">
  <dimension ref="A1:I523"/>
  <sheetViews>
    <sheetView workbookViewId="0">
      <selection activeCell="C23" sqref="C23"/>
    </sheetView>
  </sheetViews>
  <sheetFormatPr defaultRowHeight="13.9"/>
  <cols>
    <col min="1" max="1" width="10.46484375" style="7" bestFit="1" customWidth="1"/>
    <col min="2" max="2" width="9.06640625" style="7"/>
    <col min="3" max="3" width="13" style="7" customWidth="1"/>
    <col min="4" max="4" width="9.265625" style="7" bestFit="1" customWidth="1"/>
    <col min="5" max="6" width="9.06640625" style="7"/>
    <col min="7" max="7" width="17.6640625" style="7" bestFit="1" customWidth="1"/>
    <col min="8" max="8" width="18.59765625" style="7" bestFit="1" customWidth="1"/>
    <col min="9" max="9" width="19.796875" style="7" customWidth="1"/>
    <col min="10" max="16384" width="9.06640625" style="7"/>
  </cols>
  <sheetData>
    <row r="1" spans="1:9">
      <c r="A1" s="7" t="s">
        <v>31</v>
      </c>
      <c r="B1" s="7" t="s">
        <v>32</v>
      </c>
      <c r="C1" s="7" t="s">
        <v>33</v>
      </c>
      <c r="D1" s="7" t="s">
        <v>34</v>
      </c>
      <c r="E1" s="7" t="s">
        <v>35</v>
      </c>
      <c r="F1" s="7" t="s">
        <v>36</v>
      </c>
      <c r="G1" s="7" t="s">
        <v>37</v>
      </c>
      <c r="H1" s="7" t="s">
        <v>38</v>
      </c>
      <c r="I1" s="7" t="s">
        <v>39</v>
      </c>
    </row>
    <row r="2" spans="1:9">
      <c r="A2" s="7">
        <v>370001101</v>
      </c>
      <c r="B2" s="7">
        <v>370001</v>
      </c>
      <c r="C2" s="7">
        <v>1950</v>
      </c>
      <c r="D2" s="7">
        <f t="shared" ref="D2:D65" si="0">2010-C2</f>
        <v>60</v>
      </c>
      <c r="E2" s="7" t="s">
        <v>40</v>
      </c>
      <c r="F2" s="7">
        <v>26.100000380000001</v>
      </c>
      <c r="G2" s="7" t="s">
        <v>41</v>
      </c>
      <c r="H2" s="7" t="s">
        <v>10</v>
      </c>
      <c r="I2" s="7" t="s">
        <v>42</v>
      </c>
    </row>
    <row r="3" spans="1:9">
      <c r="A3" s="7">
        <v>370003101</v>
      </c>
      <c r="B3" s="7">
        <v>370003</v>
      </c>
      <c r="C3" s="7">
        <v>1969</v>
      </c>
      <c r="D3" s="7">
        <f t="shared" si="0"/>
        <v>41</v>
      </c>
      <c r="E3" s="7" t="s">
        <v>40</v>
      </c>
      <c r="F3" s="7">
        <v>18.899999619999999</v>
      </c>
      <c r="G3" s="7" t="s">
        <v>43</v>
      </c>
      <c r="H3" s="7" t="s">
        <v>9</v>
      </c>
      <c r="I3" s="7" t="s">
        <v>44</v>
      </c>
    </row>
    <row r="4" spans="1:9">
      <c r="A4" s="7">
        <v>370003102</v>
      </c>
      <c r="B4" s="7">
        <v>370003</v>
      </c>
      <c r="C4" s="7">
        <v>1930</v>
      </c>
      <c r="D4" s="7">
        <f t="shared" si="0"/>
        <v>80</v>
      </c>
      <c r="E4" s="7" t="s">
        <v>45</v>
      </c>
      <c r="F4" s="7">
        <v>23.100000380000001</v>
      </c>
      <c r="G4" s="7" t="s">
        <v>43</v>
      </c>
      <c r="H4" s="7" t="s">
        <v>10</v>
      </c>
      <c r="I4" s="7" t="s">
        <v>46</v>
      </c>
    </row>
    <row r="5" spans="1:9">
      <c r="A5" s="7">
        <v>370003103</v>
      </c>
      <c r="B5" s="7">
        <v>370003</v>
      </c>
      <c r="C5" s="7">
        <v>1968</v>
      </c>
      <c r="D5" s="7">
        <f t="shared" si="0"/>
        <v>42</v>
      </c>
      <c r="E5" s="7" t="s">
        <v>45</v>
      </c>
      <c r="F5" s="7">
        <v>28.600000380000001</v>
      </c>
      <c r="G5" s="7" t="s">
        <v>41</v>
      </c>
      <c r="H5" s="7" t="s">
        <v>10</v>
      </c>
      <c r="I5" s="7" t="s">
        <v>44</v>
      </c>
    </row>
    <row r="6" spans="1:9">
      <c r="A6" s="7">
        <v>370003104</v>
      </c>
      <c r="B6" s="7">
        <v>370003</v>
      </c>
      <c r="C6" s="7">
        <v>1994</v>
      </c>
      <c r="D6" s="7">
        <f t="shared" si="0"/>
        <v>16</v>
      </c>
      <c r="E6" s="7" t="s">
        <v>45</v>
      </c>
      <c r="F6" s="7">
        <v>24.299999239999998</v>
      </c>
      <c r="G6" s="7" t="s">
        <v>41</v>
      </c>
      <c r="H6" s="7" t="s">
        <v>9</v>
      </c>
      <c r="I6" s="7" t="s">
        <v>44</v>
      </c>
    </row>
    <row r="7" spans="1:9">
      <c r="A7" s="7">
        <v>370004101</v>
      </c>
      <c r="B7" s="7">
        <v>370004</v>
      </c>
      <c r="C7" s="7">
        <v>1935</v>
      </c>
      <c r="D7" s="7">
        <f t="shared" si="0"/>
        <v>75</v>
      </c>
      <c r="E7" s="7" t="s">
        <v>45</v>
      </c>
      <c r="F7" s="7">
        <v>19.5</v>
      </c>
      <c r="G7" s="7" t="s">
        <v>41</v>
      </c>
      <c r="H7" s="7" t="s">
        <v>10</v>
      </c>
      <c r="I7" s="7" t="s">
        <v>46</v>
      </c>
    </row>
    <row r="8" spans="1:9">
      <c r="A8" s="7">
        <v>370005101</v>
      </c>
      <c r="B8" s="7">
        <v>370005</v>
      </c>
      <c r="C8" s="7">
        <v>1946</v>
      </c>
      <c r="D8" s="7">
        <f t="shared" si="0"/>
        <v>64</v>
      </c>
      <c r="E8" s="7" t="s">
        <v>40</v>
      </c>
      <c r="F8" s="7">
        <v>32.900001529999997</v>
      </c>
      <c r="G8" s="7" t="s">
        <v>47</v>
      </c>
      <c r="H8" s="7" t="s">
        <v>10</v>
      </c>
      <c r="I8" s="7" t="s">
        <v>46</v>
      </c>
    </row>
    <row r="9" spans="1:9">
      <c r="A9" s="7">
        <v>370005102</v>
      </c>
      <c r="B9" s="7">
        <v>370005</v>
      </c>
      <c r="C9" s="7">
        <v>1949</v>
      </c>
      <c r="D9" s="7">
        <f t="shared" si="0"/>
        <v>61</v>
      </c>
      <c r="E9" s="7" t="s">
        <v>45</v>
      </c>
      <c r="F9" s="7">
        <v>21.5</v>
      </c>
      <c r="G9" s="7" t="s">
        <v>41</v>
      </c>
      <c r="H9" s="7" t="s">
        <v>10</v>
      </c>
      <c r="I9" s="7" t="s">
        <v>46</v>
      </c>
    </row>
    <row r="10" spans="1:9">
      <c r="A10" s="7">
        <v>370006101</v>
      </c>
      <c r="B10" s="7">
        <v>370006</v>
      </c>
      <c r="C10" s="7">
        <v>1955</v>
      </c>
      <c r="D10" s="7">
        <f t="shared" si="0"/>
        <v>55</v>
      </c>
      <c r="E10" s="7" t="s">
        <v>40</v>
      </c>
      <c r="F10" s="7">
        <v>24.200000760000002</v>
      </c>
      <c r="G10" s="7" t="s">
        <v>43</v>
      </c>
      <c r="H10" s="7" t="s">
        <v>10</v>
      </c>
      <c r="I10" s="7" t="s">
        <v>44</v>
      </c>
    </row>
    <row r="11" spans="1:9">
      <c r="A11" s="7">
        <v>370006102</v>
      </c>
      <c r="B11" s="7">
        <v>370006</v>
      </c>
      <c r="C11" s="7">
        <v>1953</v>
      </c>
      <c r="D11" s="7">
        <f t="shared" si="0"/>
        <v>57</v>
      </c>
      <c r="E11" s="7" t="s">
        <v>45</v>
      </c>
      <c r="F11" s="7">
        <v>26</v>
      </c>
      <c r="G11" s="7" t="s">
        <v>47</v>
      </c>
      <c r="H11" s="7" t="s">
        <v>10</v>
      </c>
      <c r="I11" s="7" t="s">
        <v>46</v>
      </c>
    </row>
    <row r="12" spans="1:9">
      <c r="A12" s="7">
        <v>370006103</v>
      </c>
      <c r="B12" s="7">
        <v>370006</v>
      </c>
      <c r="C12" s="7">
        <v>1981</v>
      </c>
      <c r="D12" s="7">
        <f t="shared" si="0"/>
        <v>29</v>
      </c>
      <c r="E12" s="7" t="s">
        <v>40</v>
      </c>
      <c r="F12" s="7">
        <v>22.5</v>
      </c>
      <c r="G12" s="7" t="s">
        <v>41</v>
      </c>
      <c r="H12" s="7" t="s">
        <v>10</v>
      </c>
      <c r="I12" s="7" t="s">
        <v>44</v>
      </c>
    </row>
    <row r="13" spans="1:9">
      <c r="A13" s="7">
        <v>370006104</v>
      </c>
      <c r="B13" s="7">
        <v>370006</v>
      </c>
      <c r="C13" s="7">
        <v>1979</v>
      </c>
      <c r="D13" s="7">
        <f t="shared" si="0"/>
        <v>31</v>
      </c>
      <c r="E13" s="7" t="s">
        <v>45</v>
      </c>
      <c r="F13" s="7">
        <v>24.200000760000002</v>
      </c>
      <c r="G13" s="7" t="s">
        <v>43</v>
      </c>
      <c r="H13" s="7" t="s">
        <v>10</v>
      </c>
      <c r="I13" s="7" t="s">
        <v>44</v>
      </c>
    </row>
    <row r="14" spans="1:9">
      <c r="A14" s="7">
        <v>370007101</v>
      </c>
      <c r="B14" s="7">
        <v>370007</v>
      </c>
      <c r="C14" s="7">
        <v>1958</v>
      </c>
      <c r="D14" s="7">
        <f t="shared" si="0"/>
        <v>52</v>
      </c>
      <c r="E14" s="7" t="s">
        <v>45</v>
      </c>
      <c r="F14" s="7">
        <v>26.399999619999999</v>
      </c>
      <c r="G14" s="7" t="s">
        <v>41</v>
      </c>
      <c r="H14" s="7" t="s">
        <v>10</v>
      </c>
      <c r="I14" s="7" t="s">
        <v>42</v>
      </c>
    </row>
    <row r="15" spans="1:9">
      <c r="A15" s="7">
        <v>370007102</v>
      </c>
      <c r="B15" s="7">
        <v>370007</v>
      </c>
      <c r="C15" s="7">
        <v>1958</v>
      </c>
      <c r="D15" s="7">
        <f t="shared" si="0"/>
        <v>52</v>
      </c>
      <c r="E15" s="7" t="s">
        <v>40</v>
      </c>
      <c r="F15" s="7">
        <v>20</v>
      </c>
      <c r="G15" s="7" t="s">
        <v>41</v>
      </c>
      <c r="H15" s="7" t="s">
        <v>10</v>
      </c>
      <c r="I15" s="7" t="s">
        <v>44</v>
      </c>
    </row>
    <row r="16" spans="1:9">
      <c r="A16" s="7">
        <v>370007103</v>
      </c>
      <c r="B16" s="7">
        <v>370007</v>
      </c>
      <c r="C16" s="7">
        <v>1989</v>
      </c>
      <c r="D16" s="7">
        <f t="shared" si="0"/>
        <v>21</v>
      </c>
      <c r="E16" s="7" t="s">
        <v>45</v>
      </c>
      <c r="F16" s="7">
        <v>19</v>
      </c>
      <c r="G16" s="7" t="s">
        <v>41</v>
      </c>
      <c r="H16" s="7" t="s">
        <v>9</v>
      </c>
      <c r="I16" s="7" t="s">
        <v>42</v>
      </c>
    </row>
    <row r="17" spans="1:9">
      <c r="A17" s="7">
        <v>370008101</v>
      </c>
      <c r="B17" s="7">
        <v>370008</v>
      </c>
      <c r="C17" s="7">
        <v>1951</v>
      </c>
      <c r="D17" s="7">
        <f t="shared" si="0"/>
        <v>59</v>
      </c>
      <c r="E17" s="7" t="s">
        <v>40</v>
      </c>
      <c r="F17" s="7">
        <v>22</v>
      </c>
      <c r="G17" s="7" t="s">
        <v>41</v>
      </c>
      <c r="H17" s="7" t="s">
        <v>10</v>
      </c>
      <c r="I17" s="7" t="s">
        <v>46</v>
      </c>
    </row>
    <row r="18" spans="1:9">
      <c r="A18" s="7">
        <v>370008102</v>
      </c>
      <c r="B18" s="7">
        <v>370008</v>
      </c>
      <c r="C18" s="7">
        <v>1957</v>
      </c>
      <c r="D18" s="7">
        <f t="shared" si="0"/>
        <v>53</v>
      </c>
      <c r="E18" s="7" t="s">
        <v>45</v>
      </c>
      <c r="F18" s="7">
        <v>19.799999239999998</v>
      </c>
      <c r="G18" s="7" t="s">
        <v>48</v>
      </c>
      <c r="H18" s="7" t="s">
        <v>10</v>
      </c>
      <c r="I18" s="7" t="s">
        <v>46</v>
      </c>
    </row>
    <row r="19" spans="1:9">
      <c r="A19" s="7">
        <v>370009101</v>
      </c>
      <c r="B19" s="7">
        <v>370009</v>
      </c>
      <c r="C19" s="7">
        <v>1954</v>
      </c>
      <c r="D19" s="7">
        <f t="shared" si="0"/>
        <v>56</v>
      </c>
      <c r="E19" s="7" t="s">
        <v>40</v>
      </c>
      <c r="F19" s="7">
        <v>22.600000380000001</v>
      </c>
      <c r="G19" s="7" t="s">
        <v>43</v>
      </c>
      <c r="H19" s="7" t="s">
        <v>10</v>
      </c>
      <c r="I19" s="7" t="s">
        <v>49</v>
      </c>
    </row>
    <row r="20" spans="1:9">
      <c r="A20" s="7">
        <v>370009102</v>
      </c>
      <c r="B20" s="7">
        <v>370009</v>
      </c>
      <c r="C20" s="7">
        <v>1954</v>
      </c>
      <c r="D20" s="7">
        <f t="shared" si="0"/>
        <v>56</v>
      </c>
      <c r="E20" s="7" t="s">
        <v>45</v>
      </c>
      <c r="F20" s="7">
        <v>22.899999619999999</v>
      </c>
      <c r="G20" s="7" t="s">
        <v>43</v>
      </c>
      <c r="H20" s="7" t="s">
        <v>10</v>
      </c>
      <c r="I20" s="7" t="s">
        <v>46</v>
      </c>
    </row>
    <row r="21" spans="1:9">
      <c r="A21" s="7">
        <v>370010101</v>
      </c>
      <c r="B21" s="7">
        <v>370010</v>
      </c>
      <c r="C21" s="7">
        <v>1931</v>
      </c>
      <c r="D21" s="7">
        <f t="shared" si="0"/>
        <v>79</v>
      </c>
      <c r="E21" s="7" t="s">
        <v>40</v>
      </c>
      <c r="F21" s="7">
        <v>23</v>
      </c>
      <c r="G21" s="7" t="s">
        <v>43</v>
      </c>
      <c r="H21" s="7" t="s">
        <v>10</v>
      </c>
      <c r="I21" s="7" t="s">
        <v>44</v>
      </c>
    </row>
    <row r="22" spans="1:9">
      <c r="A22" s="7">
        <v>370012101</v>
      </c>
      <c r="B22" s="7">
        <v>370012</v>
      </c>
      <c r="C22" s="7">
        <v>1967</v>
      </c>
      <c r="D22" s="7">
        <f t="shared" si="0"/>
        <v>43</v>
      </c>
      <c r="E22" s="7" t="s">
        <v>40</v>
      </c>
      <c r="F22" s="7">
        <v>24.200000760000002</v>
      </c>
      <c r="G22" s="7" t="s">
        <v>41</v>
      </c>
      <c r="H22" s="7" t="s">
        <v>10</v>
      </c>
      <c r="I22" s="7" t="s">
        <v>44</v>
      </c>
    </row>
    <row r="23" spans="1:9">
      <c r="A23" s="7">
        <v>370012102</v>
      </c>
      <c r="B23" s="7">
        <v>370012</v>
      </c>
      <c r="C23" s="7">
        <v>1967</v>
      </c>
      <c r="D23" s="7">
        <f t="shared" si="0"/>
        <v>43</v>
      </c>
      <c r="E23" s="7" t="s">
        <v>45</v>
      </c>
      <c r="F23" s="7">
        <v>26</v>
      </c>
      <c r="G23" s="7" t="s">
        <v>41</v>
      </c>
      <c r="H23" s="7" t="s">
        <v>10</v>
      </c>
      <c r="I23" s="7" t="s">
        <v>44</v>
      </c>
    </row>
    <row r="24" spans="1:9">
      <c r="A24" s="7">
        <v>370013101</v>
      </c>
      <c r="B24" s="7">
        <v>370013</v>
      </c>
      <c r="C24" s="7">
        <v>1953</v>
      </c>
      <c r="D24" s="7">
        <f t="shared" si="0"/>
        <v>57</v>
      </c>
      <c r="E24" s="7" t="s">
        <v>40</v>
      </c>
      <c r="F24" s="7">
        <v>16.700000760000002</v>
      </c>
      <c r="G24" s="7" t="s">
        <v>47</v>
      </c>
      <c r="H24" s="7" t="s">
        <v>10</v>
      </c>
      <c r="I24" s="7" t="s">
        <v>46</v>
      </c>
    </row>
    <row r="25" spans="1:9">
      <c r="A25" s="7">
        <v>370013102</v>
      </c>
      <c r="B25" s="7">
        <v>370013</v>
      </c>
      <c r="C25" s="7">
        <v>1952</v>
      </c>
      <c r="D25" s="7">
        <f t="shared" si="0"/>
        <v>58</v>
      </c>
      <c r="E25" s="7" t="s">
        <v>45</v>
      </c>
      <c r="F25" s="7">
        <v>27.100000380000001</v>
      </c>
      <c r="G25" s="7" t="s">
        <v>47</v>
      </c>
      <c r="H25" s="7" t="s">
        <v>10</v>
      </c>
      <c r="I25" s="7" t="s">
        <v>46</v>
      </c>
    </row>
    <row r="26" spans="1:9">
      <c r="A26" s="7">
        <v>370014101</v>
      </c>
      <c r="B26" s="7">
        <v>370014</v>
      </c>
      <c r="C26" s="7">
        <v>1968</v>
      </c>
      <c r="D26" s="7">
        <f t="shared" si="0"/>
        <v>42</v>
      </c>
      <c r="E26" s="7" t="s">
        <v>40</v>
      </c>
      <c r="F26" s="7">
        <v>31.600000380000001</v>
      </c>
      <c r="G26" s="7" t="s">
        <v>41</v>
      </c>
      <c r="H26" s="7" t="s">
        <v>10</v>
      </c>
      <c r="I26" s="7" t="s">
        <v>49</v>
      </c>
    </row>
    <row r="27" spans="1:9">
      <c r="A27" s="7">
        <v>370014102</v>
      </c>
      <c r="B27" s="7">
        <v>370014</v>
      </c>
      <c r="C27" s="7">
        <v>1967</v>
      </c>
      <c r="D27" s="7">
        <f t="shared" si="0"/>
        <v>43</v>
      </c>
      <c r="E27" s="7" t="s">
        <v>45</v>
      </c>
      <c r="F27" s="7">
        <v>22.5</v>
      </c>
      <c r="G27" s="7" t="s">
        <v>41</v>
      </c>
      <c r="H27" s="7" t="s">
        <v>10</v>
      </c>
      <c r="I27" s="7" t="s">
        <v>49</v>
      </c>
    </row>
    <row r="28" spans="1:9">
      <c r="A28" s="7">
        <v>370015101</v>
      </c>
      <c r="B28" s="7">
        <v>370015</v>
      </c>
      <c r="C28" s="7">
        <v>1964</v>
      </c>
      <c r="D28" s="7">
        <f t="shared" si="0"/>
        <v>46</v>
      </c>
      <c r="E28" s="7" t="s">
        <v>45</v>
      </c>
      <c r="F28" s="7">
        <v>23.399999619999999</v>
      </c>
      <c r="G28" s="7" t="s">
        <v>41</v>
      </c>
      <c r="H28" s="7" t="s">
        <v>10</v>
      </c>
      <c r="I28" s="7" t="s">
        <v>44</v>
      </c>
    </row>
    <row r="29" spans="1:9">
      <c r="A29" s="7">
        <v>370015103</v>
      </c>
      <c r="B29" s="7">
        <v>370015</v>
      </c>
      <c r="C29" s="7">
        <v>1988</v>
      </c>
      <c r="D29" s="7">
        <f t="shared" si="0"/>
        <v>22</v>
      </c>
      <c r="E29" s="7" t="s">
        <v>40</v>
      </c>
      <c r="F29" s="7">
        <v>25.100000380000001</v>
      </c>
      <c r="G29" s="7" t="s">
        <v>41</v>
      </c>
      <c r="H29" s="7" t="s">
        <v>9</v>
      </c>
      <c r="I29" s="7" t="s">
        <v>42</v>
      </c>
    </row>
    <row r="30" spans="1:9">
      <c r="A30" s="7">
        <v>370016101</v>
      </c>
      <c r="B30" s="7">
        <v>370016</v>
      </c>
      <c r="C30" s="7">
        <v>1970</v>
      </c>
      <c r="D30" s="7">
        <f t="shared" si="0"/>
        <v>40</v>
      </c>
      <c r="E30" s="7" t="s">
        <v>40</v>
      </c>
      <c r="F30" s="7">
        <v>27</v>
      </c>
      <c r="G30" s="7" t="s">
        <v>41</v>
      </c>
      <c r="H30" s="7" t="s">
        <v>10</v>
      </c>
      <c r="I30" s="7" t="s">
        <v>44</v>
      </c>
    </row>
    <row r="31" spans="1:9">
      <c r="A31" s="7">
        <v>370016102</v>
      </c>
      <c r="B31" s="7">
        <v>370016</v>
      </c>
      <c r="C31" s="7">
        <v>1969</v>
      </c>
      <c r="D31" s="7">
        <f t="shared" si="0"/>
        <v>41</v>
      </c>
      <c r="E31" s="7" t="s">
        <v>45</v>
      </c>
      <c r="F31" s="7">
        <v>27.299999239999998</v>
      </c>
      <c r="G31" s="7" t="s">
        <v>41</v>
      </c>
      <c r="H31" s="7" t="s">
        <v>10</v>
      </c>
      <c r="I31" s="7" t="s">
        <v>44</v>
      </c>
    </row>
    <row r="32" spans="1:9">
      <c r="A32" s="7">
        <v>370017101</v>
      </c>
      <c r="B32" s="7">
        <v>370017</v>
      </c>
      <c r="C32" s="7">
        <v>1958</v>
      </c>
      <c r="D32" s="7">
        <f t="shared" si="0"/>
        <v>52</v>
      </c>
      <c r="E32" s="7" t="s">
        <v>40</v>
      </c>
      <c r="F32" s="7">
        <v>27</v>
      </c>
      <c r="G32" s="7" t="s">
        <v>41</v>
      </c>
      <c r="H32" s="7" t="s">
        <v>10</v>
      </c>
      <c r="I32" s="7" t="s">
        <v>42</v>
      </c>
    </row>
    <row r="33" spans="1:9">
      <c r="A33" s="7">
        <v>370017102</v>
      </c>
      <c r="B33" s="7">
        <v>370017</v>
      </c>
      <c r="C33" s="7">
        <v>1955</v>
      </c>
      <c r="D33" s="7">
        <f t="shared" si="0"/>
        <v>55</v>
      </c>
      <c r="E33" s="7" t="s">
        <v>45</v>
      </c>
      <c r="F33" s="7">
        <v>24</v>
      </c>
      <c r="G33" s="7" t="s">
        <v>41</v>
      </c>
      <c r="H33" s="7" t="s">
        <v>10</v>
      </c>
      <c r="I33" s="7" t="s">
        <v>46</v>
      </c>
    </row>
    <row r="34" spans="1:9">
      <c r="A34" s="7">
        <v>370017103</v>
      </c>
      <c r="B34" s="7">
        <v>370017</v>
      </c>
      <c r="C34" s="7">
        <v>1982</v>
      </c>
      <c r="D34" s="7">
        <f t="shared" si="0"/>
        <v>28</v>
      </c>
      <c r="E34" s="7" t="s">
        <v>40</v>
      </c>
      <c r="F34" s="7">
        <v>18.100000380000001</v>
      </c>
      <c r="G34" s="7" t="s">
        <v>41</v>
      </c>
      <c r="H34" s="7" t="s">
        <v>10</v>
      </c>
      <c r="I34" s="7" t="s">
        <v>42</v>
      </c>
    </row>
    <row r="35" spans="1:9">
      <c r="A35" s="7">
        <v>370017104</v>
      </c>
      <c r="B35" s="7">
        <v>370017</v>
      </c>
      <c r="C35" s="7">
        <v>1985</v>
      </c>
      <c r="D35" s="7">
        <f t="shared" si="0"/>
        <v>25</v>
      </c>
      <c r="E35" s="7" t="s">
        <v>45</v>
      </c>
      <c r="F35" s="7">
        <v>25.399999619999999</v>
      </c>
      <c r="G35" s="7" t="s">
        <v>41</v>
      </c>
      <c r="H35" s="7" t="s">
        <v>10</v>
      </c>
      <c r="I35" s="7" t="s">
        <v>44</v>
      </c>
    </row>
    <row r="36" spans="1:9">
      <c r="A36" s="7">
        <v>370019101</v>
      </c>
      <c r="B36" s="7">
        <v>370019</v>
      </c>
      <c r="C36" s="7">
        <v>1984</v>
      </c>
      <c r="D36" s="7">
        <f t="shared" si="0"/>
        <v>26</v>
      </c>
      <c r="E36" s="7" t="s">
        <v>45</v>
      </c>
      <c r="F36" s="7">
        <v>21.5</v>
      </c>
      <c r="G36" s="7" t="s">
        <v>43</v>
      </c>
      <c r="H36" s="7" t="s">
        <v>10</v>
      </c>
      <c r="I36" s="7" t="s">
        <v>44</v>
      </c>
    </row>
    <row r="37" spans="1:9">
      <c r="A37" s="7">
        <v>370019102</v>
      </c>
      <c r="B37" s="7">
        <v>370019</v>
      </c>
      <c r="C37" s="7">
        <v>1981</v>
      </c>
      <c r="D37" s="7">
        <f t="shared" si="0"/>
        <v>29</v>
      </c>
      <c r="E37" s="7" t="s">
        <v>40</v>
      </c>
      <c r="F37" s="7">
        <v>23.700000760000002</v>
      </c>
      <c r="G37" s="7" t="s">
        <v>41</v>
      </c>
      <c r="H37" s="7" t="s">
        <v>10</v>
      </c>
      <c r="I37" s="7" t="s">
        <v>42</v>
      </c>
    </row>
    <row r="38" spans="1:9">
      <c r="A38" s="7">
        <v>370020101</v>
      </c>
      <c r="B38" s="7">
        <v>370020</v>
      </c>
      <c r="C38" s="7">
        <v>1979</v>
      </c>
      <c r="D38" s="7">
        <f t="shared" si="0"/>
        <v>31</v>
      </c>
      <c r="E38" s="7" t="s">
        <v>40</v>
      </c>
      <c r="F38" s="7">
        <v>28.100000380000001</v>
      </c>
      <c r="G38" s="7" t="s">
        <v>41</v>
      </c>
      <c r="H38" s="7" t="s">
        <v>10</v>
      </c>
      <c r="I38" s="7" t="s">
        <v>50</v>
      </c>
    </row>
    <row r="39" spans="1:9">
      <c r="A39" s="7">
        <v>370020102</v>
      </c>
      <c r="B39" s="7">
        <v>370020</v>
      </c>
      <c r="C39" s="7">
        <v>1980</v>
      </c>
      <c r="D39" s="7">
        <f t="shared" si="0"/>
        <v>30</v>
      </c>
      <c r="E39" s="7" t="s">
        <v>45</v>
      </c>
      <c r="F39" s="7">
        <v>23.700000760000002</v>
      </c>
      <c r="G39" s="7" t="s">
        <v>43</v>
      </c>
      <c r="H39" s="7" t="s">
        <v>10</v>
      </c>
      <c r="I39" s="7" t="s">
        <v>42</v>
      </c>
    </row>
    <row r="40" spans="1:9">
      <c r="A40" s="7">
        <v>370022101</v>
      </c>
      <c r="B40" s="7">
        <v>370022</v>
      </c>
      <c r="C40" s="7">
        <v>1970</v>
      </c>
      <c r="D40" s="7">
        <f t="shared" si="0"/>
        <v>40</v>
      </c>
      <c r="E40" s="7" t="s">
        <v>40</v>
      </c>
      <c r="F40" s="7">
        <v>30.399999619999999</v>
      </c>
      <c r="G40" s="7" t="s">
        <v>41</v>
      </c>
      <c r="H40" s="7" t="s">
        <v>9</v>
      </c>
      <c r="I40" s="7" t="s">
        <v>44</v>
      </c>
    </row>
    <row r="41" spans="1:9">
      <c r="A41" s="7">
        <v>370022102</v>
      </c>
      <c r="B41" s="7">
        <v>370022</v>
      </c>
      <c r="C41" s="7">
        <v>1973</v>
      </c>
      <c r="D41" s="7">
        <f t="shared" si="0"/>
        <v>37</v>
      </c>
      <c r="E41" s="7" t="s">
        <v>45</v>
      </c>
      <c r="F41" s="7">
        <v>23.399999619999999</v>
      </c>
      <c r="G41" s="7" t="s">
        <v>41</v>
      </c>
      <c r="H41" s="7" t="s">
        <v>9</v>
      </c>
      <c r="I41" s="7" t="s">
        <v>44</v>
      </c>
    </row>
    <row r="42" spans="1:9">
      <c r="A42" s="7">
        <v>370023101</v>
      </c>
      <c r="B42" s="7">
        <v>370023</v>
      </c>
      <c r="C42" s="7">
        <v>1965</v>
      </c>
      <c r="D42" s="7">
        <f t="shared" si="0"/>
        <v>45</v>
      </c>
      <c r="E42" s="7" t="s">
        <v>45</v>
      </c>
      <c r="F42" s="7">
        <v>24.899999619999999</v>
      </c>
      <c r="G42" s="7" t="s">
        <v>41</v>
      </c>
      <c r="H42" s="7" t="s">
        <v>10</v>
      </c>
      <c r="I42" s="7" t="s">
        <v>49</v>
      </c>
    </row>
    <row r="43" spans="1:9">
      <c r="A43" s="7">
        <v>370024101</v>
      </c>
      <c r="B43" s="7">
        <v>370024</v>
      </c>
      <c r="C43" s="7">
        <v>1974</v>
      </c>
      <c r="D43" s="7">
        <f t="shared" si="0"/>
        <v>36</v>
      </c>
      <c r="E43" s="7" t="s">
        <v>40</v>
      </c>
      <c r="F43" s="7">
        <v>24.200000760000002</v>
      </c>
      <c r="G43" s="7" t="s">
        <v>43</v>
      </c>
      <c r="H43" s="7" t="s">
        <v>10</v>
      </c>
      <c r="I43" s="7" t="s">
        <v>44</v>
      </c>
    </row>
    <row r="44" spans="1:9">
      <c r="A44" s="7">
        <v>370024102</v>
      </c>
      <c r="B44" s="7">
        <v>370024</v>
      </c>
      <c r="C44" s="7">
        <v>1973</v>
      </c>
      <c r="D44" s="7">
        <f t="shared" si="0"/>
        <v>37</v>
      </c>
      <c r="E44" s="7" t="s">
        <v>45</v>
      </c>
      <c r="F44" s="7">
        <v>21</v>
      </c>
      <c r="G44" s="7" t="s">
        <v>43</v>
      </c>
      <c r="H44" s="7" t="s">
        <v>9</v>
      </c>
      <c r="I44" s="7" t="s">
        <v>44</v>
      </c>
    </row>
    <row r="45" spans="1:9">
      <c r="A45" s="7">
        <v>370026101</v>
      </c>
      <c r="B45" s="7">
        <v>370026</v>
      </c>
      <c r="C45" s="7">
        <v>1981</v>
      </c>
      <c r="D45" s="7">
        <f t="shared" si="0"/>
        <v>29</v>
      </c>
      <c r="E45" s="7" t="s">
        <v>45</v>
      </c>
      <c r="F45" s="7">
        <v>17.899999619999999</v>
      </c>
      <c r="G45" s="7" t="s">
        <v>41</v>
      </c>
      <c r="H45" s="7" t="s">
        <v>10</v>
      </c>
      <c r="I45" s="7" t="s">
        <v>42</v>
      </c>
    </row>
    <row r="46" spans="1:9">
      <c r="A46" s="7">
        <v>370026102</v>
      </c>
      <c r="B46" s="7">
        <v>370026</v>
      </c>
      <c r="C46" s="7">
        <v>1978</v>
      </c>
      <c r="D46" s="7">
        <f t="shared" si="0"/>
        <v>32</v>
      </c>
      <c r="E46" s="7" t="s">
        <v>40</v>
      </c>
      <c r="F46" s="7">
        <v>19.5</v>
      </c>
      <c r="G46" s="7" t="s">
        <v>43</v>
      </c>
      <c r="H46" s="7" t="s">
        <v>10</v>
      </c>
      <c r="I46" s="7" t="s">
        <v>51</v>
      </c>
    </row>
    <row r="47" spans="1:9">
      <c r="A47" s="7">
        <v>370027101</v>
      </c>
      <c r="B47" s="7">
        <v>370027</v>
      </c>
      <c r="C47" s="7">
        <v>1976</v>
      </c>
      <c r="D47" s="7">
        <f t="shared" si="0"/>
        <v>34</v>
      </c>
      <c r="E47" s="7" t="s">
        <v>45</v>
      </c>
      <c r="F47" s="7">
        <v>18.700000760000002</v>
      </c>
      <c r="G47" s="7" t="s">
        <v>41</v>
      </c>
      <c r="H47" s="7" t="s">
        <v>10</v>
      </c>
      <c r="I47" s="7" t="s">
        <v>42</v>
      </c>
    </row>
    <row r="48" spans="1:9">
      <c r="A48" s="7">
        <v>370027102</v>
      </c>
      <c r="B48" s="7">
        <v>370027</v>
      </c>
      <c r="C48" s="7">
        <v>1977</v>
      </c>
      <c r="D48" s="7">
        <f t="shared" si="0"/>
        <v>33</v>
      </c>
      <c r="E48" s="7" t="s">
        <v>40</v>
      </c>
      <c r="F48" s="7">
        <v>22.5</v>
      </c>
      <c r="G48" s="7" t="s">
        <v>41</v>
      </c>
      <c r="H48" s="7" t="s">
        <v>10</v>
      </c>
      <c r="I48" s="7" t="s">
        <v>44</v>
      </c>
    </row>
    <row r="49" spans="1:9">
      <c r="A49" s="7">
        <v>370029101</v>
      </c>
      <c r="B49" s="7">
        <v>370029</v>
      </c>
      <c r="C49" s="7">
        <v>1953</v>
      </c>
      <c r="D49" s="7">
        <f t="shared" si="0"/>
        <v>57</v>
      </c>
      <c r="E49" s="7" t="s">
        <v>45</v>
      </c>
      <c r="F49" s="7">
        <v>23.399999619999999</v>
      </c>
      <c r="G49" s="7" t="s">
        <v>43</v>
      </c>
      <c r="H49" s="7" t="s">
        <v>10</v>
      </c>
      <c r="I49" s="7" t="s">
        <v>46</v>
      </c>
    </row>
    <row r="50" spans="1:9">
      <c r="A50" s="7">
        <v>370029102</v>
      </c>
      <c r="B50" s="7">
        <v>370029</v>
      </c>
      <c r="C50" s="7">
        <v>1957</v>
      </c>
      <c r="D50" s="7">
        <f t="shared" si="0"/>
        <v>53</v>
      </c>
      <c r="E50" s="7" t="s">
        <v>40</v>
      </c>
      <c r="F50" s="7">
        <v>27.299999239999998</v>
      </c>
      <c r="G50" s="7" t="s">
        <v>41</v>
      </c>
      <c r="H50" s="7" t="s">
        <v>10</v>
      </c>
      <c r="I50" s="7" t="s">
        <v>44</v>
      </c>
    </row>
    <row r="51" spans="1:9">
      <c r="A51" s="7">
        <v>370031101</v>
      </c>
      <c r="B51" s="7">
        <v>370031</v>
      </c>
      <c r="C51" s="7">
        <v>1955</v>
      </c>
      <c r="D51" s="7">
        <f t="shared" si="0"/>
        <v>55</v>
      </c>
      <c r="E51" s="7" t="s">
        <v>40</v>
      </c>
      <c r="F51" s="7">
        <v>20.299999239999998</v>
      </c>
      <c r="G51" s="7" t="s">
        <v>43</v>
      </c>
      <c r="H51" s="7" t="s">
        <v>10</v>
      </c>
      <c r="I51" s="7" t="s">
        <v>42</v>
      </c>
    </row>
    <row r="52" spans="1:9">
      <c r="A52" s="7">
        <v>370031102</v>
      </c>
      <c r="B52" s="7">
        <v>370031</v>
      </c>
      <c r="C52" s="7">
        <v>1955</v>
      </c>
      <c r="D52" s="7">
        <f t="shared" si="0"/>
        <v>55</v>
      </c>
      <c r="E52" s="7" t="s">
        <v>45</v>
      </c>
      <c r="F52" s="7">
        <v>23</v>
      </c>
      <c r="G52" s="7" t="s">
        <v>43</v>
      </c>
      <c r="H52" s="7" t="s">
        <v>10</v>
      </c>
      <c r="I52" s="7" t="s">
        <v>44</v>
      </c>
    </row>
    <row r="53" spans="1:9">
      <c r="A53" s="7">
        <v>370034101</v>
      </c>
      <c r="B53" s="7">
        <v>370034</v>
      </c>
      <c r="C53" s="7">
        <v>1950</v>
      </c>
      <c r="D53" s="7">
        <f t="shared" si="0"/>
        <v>60</v>
      </c>
      <c r="E53" s="7" t="s">
        <v>40</v>
      </c>
      <c r="F53" s="7">
        <v>24.200000760000002</v>
      </c>
      <c r="G53" s="7" t="s">
        <v>43</v>
      </c>
      <c r="H53" s="7" t="s">
        <v>10</v>
      </c>
      <c r="I53" s="7" t="s">
        <v>44</v>
      </c>
    </row>
    <row r="54" spans="1:9">
      <c r="A54" s="7">
        <v>370034102</v>
      </c>
      <c r="B54" s="7">
        <v>370034</v>
      </c>
      <c r="C54" s="7">
        <v>1952</v>
      </c>
      <c r="D54" s="7">
        <f t="shared" si="0"/>
        <v>58</v>
      </c>
      <c r="E54" s="7" t="s">
        <v>45</v>
      </c>
      <c r="F54" s="7">
        <v>24.299999239999998</v>
      </c>
      <c r="G54" s="7" t="s">
        <v>41</v>
      </c>
      <c r="H54" s="7" t="s">
        <v>10</v>
      </c>
      <c r="I54" s="7" t="s">
        <v>46</v>
      </c>
    </row>
    <row r="55" spans="1:9">
      <c r="A55" s="7">
        <v>370034104</v>
      </c>
      <c r="B55" s="7">
        <v>370034</v>
      </c>
      <c r="C55" s="7">
        <v>1979</v>
      </c>
      <c r="D55" s="7">
        <f t="shared" si="0"/>
        <v>31</v>
      </c>
      <c r="E55" s="7" t="s">
        <v>45</v>
      </c>
      <c r="F55" s="7">
        <v>22</v>
      </c>
      <c r="G55" s="7" t="s">
        <v>41</v>
      </c>
      <c r="H55" s="7" t="s">
        <v>10</v>
      </c>
      <c r="I55" s="7" t="s">
        <v>49</v>
      </c>
    </row>
    <row r="56" spans="1:9">
      <c r="A56" s="7">
        <v>370035101</v>
      </c>
      <c r="B56" s="7">
        <v>370035</v>
      </c>
      <c r="C56" s="7">
        <v>1963</v>
      </c>
      <c r="D56" s="7">
        <f t="shared" si="0"/>
        <v>47</v>
      </c>
      <c r="E56" s="7" t="s">
        <v>45</v>
      </c>
      <c r="F56" s="7">
        <v>27.799999239999998</v>
      </c>
      <c r="G56" s="7" t="s">
        <v>43</v>
      </c>
      <c r="H56" s="7" t="s">
        <v>10</v>
      </c>
      <c r="I56" s="7" t="s">
        <v>44</v>
      </c>
    </row>
    <row r="57" spans="1:9">
      <c r="A57" s="7">
        <v>370035102</v>
      </c>
      <c r="B57" s="7">
        <v>370035</v>
      </c>
      <c r="C57" s="7">
        <v>1960</v>
      </c>
      <c r="D57" s="7">
        <f t="shared" si="0"/>
        <v>50</v>
      </c>
      <c r="E57" s="7" t="s">
        <v>40</v>
      </c>
      <c r="F57" s="7">
        <v>25.299999239999998</v>
      </c>
      <c r="G57" s="7" t="s">
        <v>41</v>
      </c>
      <c r="H57" s="7" t="s">
        <v>10</v>
      </c>
      <c r="I57" s="7" t="s">
        <v>44</v>
      </c>
    </row>
    <row r="58" spans="1:9">
      <c r="A58" s="7">
        <v>370035103</v>
      </c>
      <c r="B58" s="7">
        <v>370035</v>
      </c>
      <c r="C58" s="7">
        <v>1993</v>
      </c>
      <c r="D58" s="7">
        <f t="shared" si="0"/>
        <v>17</v>
      </c>
      <c r="E58" s="7" t="s">
        <v>40</v>
      </c>
      <c r="F58" s="7">
        <v>18.899999619999999</v>
      </c>
      <c r="G58" s="7" t="s">
        <v>41</v>
      </c>
      <c r="H58" s="7" t="s">
        <v>9</v>
      </c>
      <c r="I58" s="7" t="s">
        <v>44</v>
      </c>
    </row>
    <row r="59" spans="1:9">
      <c r="A59" s="7">
        <v>370036101</v>
      </c>
      <c r="B59" s="7">
        <v>370036</v>
      </c>
      <c r="C59" s="7">
        <v>1956</v>
      </c>
      <c r="D59" s="7">
        <f t="shared" si="0"/>
        <v>54</v>
      </c>
      <c r="E59" s="7" t="s">
        <v>40</v>
      </c>
      <c r="F59" s="7">
        <v>32.900001529999997</v>
      </c>
      <c r="G59" s="7" t="s">
        <v>43</v>
      </c>
      <c r="H59" s="7" t="s">
        <v>10</v>
      </c>
      <c r="I59" s="7" t="s">
        <v>42</v>
      </c>
    </row>
    <row r="60" spans="1:9">
      <c r="A60" s="7">
        <v>370036102</v>
      </c>
      <c r="B60" s="7">
        <v>370036</v>
      </c>
      <c r="C60" s="7">
        <v>1953</v>
      </c>
      <c r="D60" s="7">
        <f t="shared" si="0"/>
        <v>57</v>
      </c>
      <c r="E60" s="7" t="s">
        <v>45</v>
      </c>
      <c r="F60" s="7">
        <v>23.399999619999999</v>
      </c>
      <c r="G60" s="7" t="s">
        <v>41</v>
      </c>
      <c r="H60" s="7" t="s">
        <v>10</v>
      </c>
      <c r="I60" s="7" t="s">
        <v>46</v>
      </c>
    </row>
    <row r="61" spans="1:9">
      <c r="A61" s="7">
        <v>370037101</v>
      </c>
      <c r="B61" s="7">
        <v>370037</v>
      </c>
      <c r="C61" s="7">
        <v>1947</v>
      </c>
      <c r="D61" s="7">
        <f t="shared" si="0"/>
        <v>63</v>
      </c>
      <c r="E61" s="7" t="s">
        <v>40</v>
      </c>
      <c r="F61" s="7">
        <v>24.399999619999999</v>
      </c>
      <c r="G61" s="7" t="s">
        <v>41</v>
      </c>
      <c r="H61" s="7" t="s">
        <v>10</v>
      </c>
      <c r="I61" s="7" t="s">
        <v>44</v>
      </c>
    </row>
    <row r="62" spans="1:9">
      <c r="A62" s="7">
        <v>370037102</v>
      </c>
      <c r="B62" s="7">
        <v>370037</v>
      </c>
      <c r="C62" s="7">
        <v>1947</v>
      </c>
      <c r="D62" s="7">
        <f t="shared" si="0"/>
        <v>63</v>
      </c>
      <c r="E62" s="7" t="s">
        <v>45</v>
      </c>
      <c r="F62" s="7">
        <v>20.399999619999999</v>
      </c>
      <c r="G62" s="7" t="s">
        <v>43</v>
      </c>
      <c r="H62" s="7" t="s">
        <v>10</v>
      </c>
      <c r="I62" s="7" t="s">
        <v>46</v>
      </c>
    </row>
    <row r="63" spans="1:9">
      <c r="A63" s="7">
        <v>370038101</v>
      </c>
      <c r="B63" s="7">
        <v>370038</v>
      </c>
      <c r="C63" s="7">
        <v>1957</v>
      </c>
      <c r="D63" s="7">
        <f t="shared" si="0"/>
        <v>53</v>
      </c>
      <c r="E63" s="7" t="s">
        <v>40</v>
      </c>
      <c r="F63" s="7">
        <v>22.899999619999999</v>
      </c>
      <c r="G63" s="7" t="s">
        <v>41</v>
      </c>
      <c r="H63" s="7" t="s">
        <v>10</v>
      </c>
      <c r="I63" s="7" t="s">
        <v>44</v>
      </c>
    </row>
    <row r="64" spans="1:9">
      <c r="A64" s="7">
        <v>370038102</v>
      </c>
      <c r="B64" s="7">
        <v>370038</v>
      </c>
      <c r="C64" s="7">
        <v>1954</v>
      </c>
      <c r="D64" s="7">
        <f t="shared" si="0"/>
        <v>56</v>
      </c>
      <c r="E64" s="7" t="s">
        <v>45</v>
      </c>
      <c r="F64" s="7">
        <v>23.399999619999999</v>
      </c>
      <c r="G64" s="7" t="s">
        <v>43</v>
      </c>
      <c r="H64" s="7" t="s">
        <v>10</v>
      </c>
      <c r="I64" s="7" t="s">
        <v>46</v>
      </c>
    </row>
    <row r="65" spans="1:9">
      <c r="A65" s="7">
        <v>370038103</v>
      </c>
      <c r="B65" s="7">
        <v>370038</v>
      </c>
      <c r="C65" s="7">
        <v>1989</v>
      </c>
      <c r="D65" s="7">
        <f t="shared" si="0"/>
        <v>21</v>
      </c>
      <c r="E65" s="7" t="s">
        <v>40</v>
      </c>
      <c r="F65" s="7">
        <v>27.5</v>
      </c>
      <c r="G65" s="7" t="s">
        <v>43</v>
      </c>
      <c r="H65" s="7" t="s">
        <v>10</v>
      </c>
      <c r="I65" s="7" t="s">
        <v>42</v>
      </c>
    </row>
    <row r="66" spans="1:9">
      <c r="A66" s="7">
        <v>370039101</v>
      </c>
      <c r="B66" s="7">
        <v>370039</v>
      </c>
      <c r="C66" s="7">
        <v>1952</v>
      </c>
      <c r="D66" s="7">
        <f t="shared" ref="D66:D129" si="1">2010-C66</f>
        <v>58</v>
      </c>
      <c r="E66" s="7" t="s">
        <v>40</v>
      </c>
      <c r="F66" s="7">
        <v>21.899999619999999</v>
      </c>
      <c r="G66" s="7" t="s">
        <v>43</v>
      </c>
      <c r="H66" s="7" t="s">
        <v>10</v>
      </c>
      <c r="I66" s="7" t="s">
        <v>49</v>
      </c>
    </row>
    <row r="67" spans="1:9">
      <c r="A67" s="7">
        <v>370039102</v>
      </c>
      <c r="B67" s="7">
        <v>370039</v>
      </c>
      <c r="C67" s="7">
        <v>1954</v>
      </c>
      <c r="D67" s="7">
        <f t="shared" si="1"/>
        <v>56</v>
      </c>
      <c r="E67" s="7" t="s">
        <v>45</v>
      </c>
      <c r="F67" s="7">
        <v>23.399999619999999</v>
      </c>
      <c r="G67" s="7" t="s">
        <v>41</v>
      </c>
      <c r="H67" s="7" t="s">
        <v>10</v>
      </c>
      <c r="I67" s="7" t="s">
        <v>46</v>
      </c>
    </row>
    <row r="68" spans="1:9">
      <c r="A68" s="7">
        <v>370040101</v>
      </c>
      <c r="B68" s="7">
        <v>370040</v>
      </c>
      <c r="C68" s="7">
        <v>1960</v>
      </c>
      <c r="D68" s="7">
        <f t="shared" si="1"/>
        <v>50</v>
      </c>
      <c r="E68" s="7" t="s">
        <v>45</v>
      </c>
      <c r="F68" s="7">
        <v>19.5</v>
      </c>
      <c r="G68" s="7" t="s">
        <v>43</v>
      </c>
      <c r="H68" s="7" t="s">
        <v>10</v>
      </c>
      <c r="I68" s="7" t="s">
        <v>46</v>
      </c>
    </row>
    <row r="69" spans="1:9">
      <c r="A69" s="7">
        <v>370041101</v>
      </c>
      <c r="B69" s="7">
        <v>370041</v>
      </c>
      <c r="C69" s="7">
        <v>1926</v>
      </c>
      <c r="D69" s="7">
        <f t="shared" si="1"/>
        <v>84</v>
      </c>
      <c r="E69" s="7" t="s">
        <v>45</v>
      </c>
      <c r="F69" s="7">
        <v>0</v>
      </c>
      <c r="G69" s="7" t="s">
        <v>47</v>
      </c>
      <c r="H69" s="7" t="s">
        <v>10</v>
      </c>
      <c r="I69" s="7" t="s">
        <v>46</v>
      </c>
    </row>
    <row r="70" spans="1:9">
      <c r="A70" s="7">
        <v>370042101</v>
      </c>
      <c r="B70" s="7">
        <v>370042</v>
      </c>
      <c r="C70" s="7">
        <v>1942</v>
      </c>
      <c r="D70" s="7">
        <f t="shared" si="1"/>
        <v>68</v>
      </c>
      <c r="E70" s="7" t="s">
        <v>45</v>
      </c>
      <c r="F70" s="7">
        <v>23.5</v>
      </c>
      <c r="G70" s="7" t="s">
        <v>43</v>
      </c>
      <c r="H70" s="7" t="s">
        <v>10</v>
      </c>
      <c r="I70" s="7" t="s">
        <v>46</v>
      </c>
    </row>
    <row r="71" spans="1:9">
      <c r="A71" s="7">
        <v>370043101</v>
      </c>
      <c r="B71" s="7">
        <v>370043</v>
      </c>
      <c r="C71" s="7">
        <v>1972</v>
      </c>
      <c r="D71" s="7">
        <f t="shared" si="1"/>
        <v>38</v>
      </c>
      <c r="E71" s="7" t="s">
        <v>40</v>
      </c>
      <c r="F71" s="7">
        <v>21.200000760000002</v>
      </c>
      <c r="G71" s="7" t="s">
        <v>41</v>
      </c>
      <c r="H71" s="7" t="s">
        <v>10</v>
      </c>
      <c r="I71" s="7" t="s">
        <v>51</v>
      </c>
    </row>
    <row r="72" spans="1:9">
      <c r="A72" s="7">
        <v>370043102</v>
      </c>
      <c r="B72" s="7">
        <v>370043</v>
      </c>
      <c r="C72" s="7">
        <v>1971</v>
      </c>
      <c r="D72" s="7">
        <f t="shared" si="1"/>
        <v>39</v>
      </c>
      <c r="E72" s="7" t="s">
        <v>45</v>
      </c>
      <c r="F72" s="7">
        <v>22.899999619999999</v>
      </c>
      <c r="G72" s="7" t="s">
        <v>41</v>
      </c>
      <c r="H72" s="7" t="s">
        <v>10</v>
      </c>
      <c r="I72" s="7" t="s">
        <v>44</v>
      </c>
    </row>
    <row r="73" spans="1:9">
      <c r="A73" s="7">
        <v>370046101</v>
      </c>
      <c r="B73" s="7">
        <v>370046</v>
      </c>
      <c r="C73" s="7">
        <v>1955</v>
      </c>
      <c r="D73" s="7">
        <f t="shared" si="1"/>
        <v>55</v>
      </c>
      <c r="E73" s="7" t="s">
        <v>45</v>
      </c>
      <c r="F73" s="7">
        <v>26</v>
      </c>
      <c r="G73" s="7" t="s">
        <v>41</v>
      </c>
      <c r="H73" s="7" t="s">
        <v>10</v>
      </c>
      <c r="I73" s="7" t="s">
        <v>46</v>
      </c>
    </row>
    <row r="74" spans="1:9">
      <c r="A74" s="7">
        <v>370046102</v>
      </c>
      <c r="B74" s="7">
        <v>370046</v>
      </c>
      <c r="C74" s="7">
        <v>1955</v>
      </c>
      <c r="D74" s="7">
        <f t="shared" si="1"/>
        <v>55</v>
      </c>
      <c r="E74" s="7" t="s">
        <v>40</v>
      </c>
      <c r="F74" s="7">
        <v>24.899999619999999</v>
      </c>
      <c r="G74" s="7" t="s">
        <v>41</v>
      </c>
      <c r="H74" s="7" t="s">
        <v>10</v>
      </c>
      <c r="I74" s="7" t="s">
        <v>51</v>
      </c>
    </row>
    <row r="75" spans="1:9">
      <c r="A75" s="7">
        <v>370047101</v>
      </c>
      <c r="B75" s="7">
        <v>370047</v>
      </c>
      <c r="C75" s="7">
        <v>1965</v>
      </c>
      <c r="D75" s="7">
        <f t="shared" si="1"/>
        <v>45</v>
      </c>
      <c r="E75" s="7" t="s">
        <v>45</v>
      </c>
      <c r="F75" s="7">
        <v>26.700000760000002</v>
      </c>
      <c r="G75" s="7" t="s">
        <v>41</v>
      </c>
      <c r="H75" s="7" t="s">
        <v>10</v>
      </c>
      <c r="I75" s="7" t="s">
        <v>46</v>
      </c>
    </row>
    <row r="76" spans="1:9">
      <c r="A76" s="7">
        <v>370047102</v>
      </c>
      <c r="B76" s="7">
        <v>370047</v>
      </c>
      <c r="C76" s="7">
        <v>1968</v>
      </c>
      <c r="D76" s="7">
        <f t="shared" si="1"/>
        <v>42</v>
      </c>
      <c r="E76" s="7" t="s">
        <v>40</v>
      </c>
      <c r="F76" s="7">
        <v>28.700000760000002</v>
      </c>
      <c r="G76" s="7" t="s">
        <v>41</v>
      </c>
      <c r="H76" s="7" t="s">
        <v>10</v>
      </c>
      <c r="I76" s="7" t="s">
        <v>49</v>
      </c>
    </row>
    <row r="77" spans="1:9">
      <c r="A77" s="7">
        <v>370048101</v>
      </c>
      <c r="B77" s="7">
        <v>370048</v>
      </c>
      <c r="C77" s="7">
        <v>1963</v>
      </c>
      <c r="D77" s="7">
        <f t="shared" si="1"/>
        <v>47</v>
      </c>
      <c r="E77" s="7" t="s">
        <v>40</v>
      </c>
      <c r="F77" s="7">
        <v>30.100000380000001</v>
      </c>
      <c r="G77" s="7" t="s">
        <v>41</v>
      </c>
      <c r="H77" s="7" t="s">
        <v>10</v>
      </c>
      <c r="I77" s="7" t="s">
        <v>42</v>
      </c>
    </row>
    <row r="78" spans="1:9">
      <c r="A78" s="7">
        <v>370048102</v>
      </c>
      <c r="B78" s="7">
        <v>370048</v>
      </c>
      <c r="C78" s="7">
        <v>1965</v>
      </c>
      <c r="D78" s="7">
        <f t="shared" si="1"/>
        <v>45</v>
      </c>
      <c r="E78" s="7" t="s">
        <v>45</v>
      </c>
      <c r="F78" s="7">
        <v>29.299999239999998</v>
      </c>
      <c r="G78" s="7" t="s">
        <v>43</v>
      </c>
      <c r="H78" s="7" t="s">
        <v>10</v>
      </c>
      <c r="I78" s="7" t="s">
        <v>44</v>
      </c>
    </row>
    <row r="79" spans="1:9">
      <c r="A79" s="7">
        <v>370049101</v>
      </c>
      <c r="B79" s="7">
        <v>370049</v>
      </c>
      <c r="C79" s="7">
        <v>1963</v>
      </c>
      <c r="D79" s="7">
        <f t="shared" si="1"/>
        <v>47</v>
      </c>
      <c r="E79" s="7" t="s">
        <v>40</v>
      </c>
      <c r="F79" s="7">
        <v>24.5</v>
      </c>
      <c r="G79" s="7" t="s">
        <v>41</v>
      </c>
      <c r="H79" s="7" t="s">
        <v>10</v>
      </c>
      <c r="I79" s="7" t="s">
        <v>42</v>
      </c>
    </row>
    <row r="80" spans="1:9">
      <c r="A80" s="7">
        <v>370049102</v>
      </c>
      <c r="B80" s="7">
        <v>370049</v>
      </c>
      <c r="C80" s="7">
        <v>1966</v>
      </c>
      <c r="D80" s="7">
        <f t="shared" si="1"/>
        <v>44</v>
      </c>
      <c r="E80" s="7" t="s">
        <v>45</v>
      </c>
      <c r="F80" s="7">
        <v>25.399999619999999</v>
      </c>
      <c r="G80" s="7" t="s">
        <v>43</v>
      </c>
      <c r="H80" s="7" t="s">
        <v>10</v>
      </c>
      <c r="I80" s="7" t="s">
        <v>44</v>
      </c>
    </row>
    <row r="81" spans="1:9">
      <c r="A81" s="7">
        <v>370050101</v>
      </c>
      <c r="B81" s="7">
        <v>370050</v>
      </c>
      <c r="C81" s="7">
        <v>1953</v>
      </c>
      <c r="D81" s="7">
        <f t="shared" si="1"/>
        <v>57</v>
      </c>
      <c r="E81" s="7" t="s">
        <v>40</v>
      </c>
      <c r="F81" s="7">
        <v>17.899999619999999</v>
      </c>
      <c r="G81" s="7" t="s">
        <v>47</v>
      </c>
      <c r="H81" s="7" t="s">
        <v>10</v>
      </c>
      <c r="I81" s="7" t="s">
        <v>44</v>
      </c>
    </row>
    <row r="82" spans="1:9">
      <c r="A82" s="7">
        <v>370050102</v>
      </c>
      <c r="B82" s="7">
        <v>370050</v>
      </c>
      <c r="C82" s="7">
        <v>1951</v>
      </c>
      <c r="D82" s="7">
        <f t="shared" si="1"/>
        <v>59</v>
      </c>
      <c r="E82" s="7" t="s">
        <v>45</v>
      </c>
      <c r="F82" s="7">
        <v>25.399999619999999</v>
      </c>
      <c r="G82" s="7" t="s">
        <v>43</v>
      </c>
      <c r="H82" s="7" t="s">
        <v>10</v>
      </c>
      <c r="I82" s="7" t="s">
        <v>46</v>
      </c>
    </row>
    <row r="83" spans="1:9">
      <c r="A83" s="7">
        <v>370051101</v>
      </c>
      <c r="B83" s="7">
        <v>370051</v>
      </c>
      <c r="C83" s="7">
        <v>1957</v>
      </c>
      <c r="D83" s="7">
        <f t="shared" si="1"/>
        <v>53</v>
      </c>
      <c r="E83" s="7" t="s">
        <v>45</v>
      </c>
      <c r="F83" s="7">
        <v>22.200000760000002</v>
      </c>
      <c r="G83" s="7" t="s">
        <v>47</v>
      </c>
      <c r="H83" s="7" t="s">
        <v>10</v>
      </c>
      <c r="I83" s="7" t="s">
        <v>46</v>
      </c>
    </row>
    <row r="84" spans="1:9">
      <c r="A84" s="7">
        <v>370051102</v>
      </c>
      <c r="B84" s="7">
        <v>370051</v>
      </c>
      <c r="C84" s="7">
        <v>1957</v>
      </c>
      <c r="D84" s="7">
        <f t="shared" si="1"/>
        <v>53</v>
      </c>
      <c r="E84" s="7" t="s">
        <v>40</v>
      </c>
      <c r="F84" s="7">
        <v>28.399999619999999</v>
      </c>
      <c r="G84" s="7" t="s">
        <v>43</v>
      </c>
      <c r="H84" s="7" t="s">
        <v>10</v>
      </c>
      <c r="I84" s="7" t="s">
        <v>49</v>
      </c>
    </row>
    <row r="85" spans="1:9">
      <c r="A85" s="7">
        <v>370052101</v>
      </c>
      <c r="B85" s="7">
        <v>370052</v>
      </c>
      <c r="C85" s="7">
        <v>1958</v>
      </c>
      <c r="D85" s="7">
        <f t="shared" si="1"/>
        <v>52</v>
      </c>
      <c r="E85" s="7" t="s">
        <v>40</v>
      </c>
      <c r="F85" s="7">
        <v>21.200000760000002</v>
      </c>
      <c r="G85" s="7" t="s">
        <v>41</v>
      </c>
      <c r="H85" s="7" t="s">
        <v>10</v>
      </c>
      <c r="I85" s="7" t="s">
        <v>44</v>
      </c>
    </row>
    <row r="86" spans="1:9">
      <c r="A86" s="7">
        <v>370052102</v>
      </c>
      <c r="B86" s="7">
        <v>370052</v>
      </c>
      <c r="C86" s="7">
        <v>1954</v>
      </c>
      <c r="D86" s="7">
        <f t="shared" si="1"/>
        <v>56</v>
      </c>
      <c r="E86" s="7" t="s">
        <v>45</v>
      </c>
      <c r="F86" s="7">
        <v>24.600000380000001</v>
      </c>
      <c r="G86" s="7" t="s">
        <v>47</v>
      </c>
      <c r="H86" s="7" t="s">
        <v>10</v>
      </c>
      <c r="I86" s="7" t="s">
        <v>46</v>
      </c>
    </row>
    <row r="87" spans="1:9">
      <c r="A87" s="7">
        <v>370053101</v>
      </c>
      <c r="B87" s="7">
        <v>370053</v>
      </c>
      <c r="C87" s="7">
        <v>1984</v>
      </c>
      <c r="D87" s="7">
        <f t="shared" si="1"/>
        <v>26</v>
      </c>
      <c r="E87" s="7" t="s">
        <v>40</v>
      </c>
      <c r="F87" s="7">
        <v>21.700000760000002</v>
      </c>
      <c r="G87" s="7" t="s">
        <v>41</v>
      </c>
      <c r="H87" s="7" t="s">
        <v>10</v>
      </c>
      <c r="I87" s="7" t="s">
        <v>44</v>
      </c>
    </row>
    <row r="88" spans="1:9">
      <c r="A88" s="7">
        <v>370053102</v>
      </c>
      <c r="B88" s="7">
        <v>370053</v>
      </c>
      <c r="C88" s="7">
        <v>1986</v>
      </c>
      <c r="D88" s="7">
        <f t="shared" si="1"/>
        <v>24</v>
      </c>
      <c r="E88" s="7" t="s">
        <v>45</v>
      </c>
      <c r="F88" s="7">
        <v>23.399999619999999</v>
      </c>
      <c r="G88" s="7" t="s">
        <v>43</v>
      </c>
      <c r="H88" s="7" t="s">
        <v>10</v>
      </c>
      <c r="I88" s="7" t="s">
        <v>49</v>
      </c>
    </row>
    <row r="89" spans="1:9">
      <c r="A89" s="7">
        <v>370054101</v>
      </c>
      <c r="B89" s="7">
        <v>370054</v>
      </c>
      <c r="C89" s="7">
        <v>1947</v>
      </c>
      <c r="D89" s="7">
        <f t="shared" si="1"/>
        <v>63</v>
      </c>
      <c r="E89" s="7" t="s">
        <v>40</v>
      </c>
      <c r="F89" s="7">
        <v>22</v>
      </c>
      <c r="G89" s="7" t="s">
        <v>41</v>
      </c>
      <c r="H89" s="7" t="s">
        <v>10</v>
      </c>
      <c r="I89" s="7" t="s">
        <v>46</v>
      </c>
    </row>
    <row r="90" spans="1:9">
      <c r="A90" s="7">
        <v>370054102</v>
      </c>
      <c r="B90" s="7">
        <v>370054</v>
      </c>
      <c r="C90" s="7">
        <v>1951</v>
      </c>
      <c r="D90" s="7">
        <f t="shared" si="1"/>
        <v>59</v>
      </c>
      <c r="E90" s="7" t="s">
        <v>45</v>
      </c>
      <c r="F90" s="7">
        <v>26.399999619999999</v>
      </c>
      <c r="G90" s="7" t="s">
        <v>43</v>
      </c>
      <c r="H90" s="7" t="s">
        <v>10</v>
      </c>
      <c r="I90" s="7" t="s">
        <v>46</v>
      </c>
    </row>
    <row r="91" spans="1:9">
      <c r="A91" s="7">
        <v>370056101</v>
      </c>
      <c r="B91" s="7">
        <v>370056</v>
      </c>
      <c r="C91" s="7">
        <v>1964</v>
      </c>
      <c r="D91" s="7">
        <f t="shared" si="1"/>
        <v>46</v>
      </c>
      <c r="E91" s="7" t="s">
        <v>40</v>
      </c>
      <c r="F91" s="7">
        <v>31.200000760000002</v>
      </c>
      <c r="G91" s="7" t="s">
        <v>41</v>
      </c>
      <c r="H91" s="7" t="s">
        <v>10</v>
      </c>
      <c r="I91" s="7" t="s">
        <v>44</v>
      </c>
    </row>
    <row r="92" spans="1:9">
      <c r="A92" s="7">
        <v>370056102</v>
      </c>
      <c r="B92" s="7">
        <v>370056</v>
      </c>
      <c r="C92" s="7">
        <v>1963</v>
      </c>
      <c r="D92" s="7">
        <f t="shared" si="1"/>
        <v>47</v>
      </c>
      <c r="E92" s="7" t="s">
        <v>45</v>
      </c>
      <c r="F92" s="7">
        <v>27</v>
      </c>
      <c r="G92" s="7" t="s">
        <v>41</v>
      </c>
      <c r="H92" s="7" t="s">
        <v>10</v>
      </c>
      <c r="I92" s="7" t="s">
        <v>44</v>
      </c>
    </row>
    <row r="93" spans="1:9">
      <c r="A93" s="7">
        <v>370114101</v>
      </c>
      <c r="B93" s="7">
        <v>370114</v>
      </c>
      <c r="C93" s="7">
        <v>1935</v>
      </c>
      <c r="D93" s="7">
        <f t="shared" si="1"/>
        <v>75</v>
      </c>
      <c r="E93" s="7" t="s">
        <v>45</v>
      </c>
      <c r="F93" s="7">
        <v>17.799999239999998</v>
      </c>
      <c r="G93" s="7" t="s">
        <v>43</v>
      </c>
      <c r="H93" s="7" t="s">
        <v>10</v>
      </c>
      <c r="I93" s="7" t="s">
        <v>46</v>
      </c>
    </row>
    <row r="94" spans="1:9">
      <c r="A94" s="7">
        <v>370115101</v>
      </c>
      <c r="B94" s="7">
        <v>370115</v>
      </c>
      <c r="C94" s="7">
        <v>1955</v>
      </c>
      <c r="D94" s="7">
        <f t="shared" si="1"/>
        <v>55</v>
      </c>
      <c r="E94" s="7" t="s">
        <v>40</v>
      </c>
      <c r="F94" s="7">
        <v>24.799999239999998</v>
      </c>
      <c r="G94" s="7" t="s">
        <v>43</v>
      </c>
      <c r="H94" s="7" t="s">
        <v>10</v>
      </c>
      <c r="I94" s="7" t="s">
        <v>49</v>
      </c>
    </row>
    <row r="95" spans="1:9">
      <c r="A95" s="7">
        <v>370115102</v>
      </c>
      <c r="B95" s="7">
        <v>370115</v>
      </c>
      <c r="C95" s="7">
        <v>1957</v>
      </c>
      <c r="D95" s="7">
        <f t="shared" si="1"/>
        <v>53</v>
      </c>
      <c r="E95" s="7" t="s">
        <v>45</v>
      </c>
      <c r="F95" s="7">
        <v>24.799999239999998</v>
      </c>
      <c r="G95" s="7" t="s">
        <v>41</v>
      </c>
      <c r="H95" s="7" t="s">
        <v>10</v>
      </c>
      <c r="I95" s="7" t="s">
        <v>46</v>
      </c>
    </row>
    <row r="96" spans="1:9">
      <c r="A96" s="7">
        <v>370115103</v>
      </c>
      <c r="B96" s="7">
        <v>370115</v>
      </c>
      <c r="C96" s="7">
        <v>1982</v>
      </c>
      <c r="D96" s="7">
        <f t="shared" si="1"/>
        <v>28</v>
      </c>
      <c r="E96" s="7" t="s">
        <v>40</v>
      </c>
      <c r="F96" s="7">
        <v>20.100000380000001</v>
      </c>
      <c r="G96" s="7" t="s">
        <v>43</v>
      </c>
      <c r="H96" s="7" t="s">
        <v>10</v>
      </c>
      <c r="I96" s="7" t="s">
        <v>44</v>
      </c>
    </row>
    <row r="97" spans="1:9">
      <c r="A97" s="7">
        <v>370115104</v>
      </c>
      <c r="B97" s="7">
        <v>370115</v>
      </c>
      <c r="C97" s="7">
        <v>1981</v>
      </c>
      <c r="D97" s="7">
        <f t="shared" si="1"/>
        <v>29</v>
      </c>
      <c r="E97" s="7" t="s">
        <v>45</v>
      </c>
      <c r="F97" s="7">
        <v>23.399999619999999</v>
      </c>
      <c r="G97" s="7" t="s">
        <v>41</v>
      </c>
      <c r="H97" s="7" t="s">
        <v>10</v>
      </c>
      <c r="I97" s="7" t="s">
        <v>44</v>
      </c>
    </row>
    <row r="98" spans="1:9">
      <c r="A98" s="7">
        <v>370115106</v>
      </c>
      <c r="B98" s="7">
        <v>370115</v>
      </c>
      <c r="C98" s="7">
        <v>1982</v>
      </c>
      <c r="D98" s="7">
        <f t="shared" si="1"/>
        <v>28</v>
      </c>
      <c r="E98" s="7" t="s">
        <v>45</v>
      </c>
      <c r="F98" s="7">
        <v>22.100000380000001</v>
      </c>
      <c r="G98" s="7" t="s">
        <v>41</v>
      </c>
      <c r="H98" s="7" t="s">
        <v>10</v>
      </c>
      <c r="I98" s="7" t="s">
        <v>44</v>
      </c>
    </row>
    <row r="99" spans="1:9">
      <c r="A99" s="7">
        <v>370115108</v>
      </c>
      <c r="B99" s="7">
        <v>370115</v>
      </c>
      <c r="C99" s="7">
        <v>1977</v>
      </c>
      <c r="D99" s="7">
        <f t="shared" si="1"/>
        <v>33</v>
      </c>
      <c r="E99" s="7" t="s">
        <v>40</v>
      </c>
      <c r="F99" s="7">
        <v>31.899999619999999</v>
      </c>
      <c r="G99" s="7" t="s">
        <v>41</v>
      </c>
      <c r="H99" s="7" t="s">
        <v>10</v>
      </c>
      <c r="I99" s="7" t="s">
        <v>44</v>
      </c>
    </row>
    <row r="100" spans="1:9">
      <c r="A100" s="7">
        <v>370116101</v>
      </c>
      <c r="B100" s="7">
        <v>370116</v>
      </c>
      <c r="C100" s="7">
        <v>1981</v>
      </c>
      <c r="D100" s="7">
        <f t="shared" si="1"/>
        <v>29</v>
      </c>
      <c r="E100" s="7" t="s">
        <v>45</v>
      </c>
      <c r="F100" s="7">
        <v>24.399999619999999</v>
      </c>
      <c r="G100" s="7" t="s">
        <v>43</v>
      </c>
      <c r="H100" s="7" t="s">
        <v>9</v>
      </c>
      <c r="I100" s="7" t="s">
        <v>44</v>
      </c>
    </row>
    <row r="101" spans="1:9">
      <c r="A101" s="7">
        <v>370116102</v>
      </c>
      <c r="B101" s="7">
        <v>370116</v>
      </c>
      <c r="C101" s="7">
        <v>1983</v>
      </c>
      <c r="D101" s="7">
        <f t="shared" si="1"/>
        <v>27</v>
      </c>
      <c r="E101" s="7" t="s">
        <v>40</v>
      </c>
      <c r="F101" s="7">
        <v>22.899999619999999</v>
      </c>
      <c r="G101" s="7" t="s">
        <v>43</v>
      </c>
      <c r="H101" s="7" t="s">
        <v>10</v>
      </c>
      <c r="I101" s="7" t="s">
        <v>49</v>
      </c>
    </row>
    <row r="102" spans="1:9">
      <c r="A102" s="7">
        <v>370117101</v>
      </c>
      <c r="B102" s="7">
        <v>370117</v>
      </c>
      <c r="C102" s="7">
        <v>1931</v>
      </c>
      <c r="D102" s="7">
        <f t="shared" si="1"/>
        <v>79</v>
      </c>
      <c r="E102" s="7" t="s">
        <v>45</v>
      </c>
      <c r="F102" s="7">
        <v>18.700000760000002</v>
      </c>
      <c r="G102" s="7" t="s">
        <v>43</v>
      </c>
      <c r="H102" s="7" t="s">
        <v>9</v>
      </c>
      <c r="I102" s="7" t="s">
        <v>46</v>
      </c>
    </row>
    <row r="103" spans="1:9">
      <c r="A103" s="7">
        <v>370117102</v>
      </c>
      <c r="B103" s="7">
        <v>370117</v>
      </c>
      <c r="C103" s="7">
        <v>1927</v>
      </c>
      <c r="D103" s="7">
        <f t="shared" si="1"/>
        <v>83</v>
      </c>
      <c r="E103" s="7" t="s">
        <v>40</v>
      </c>
      <c r="F103" s="7">
        <v>22.700000760000002</v>
      </c>
      <c r="G103" s="7" t="s">
        <v>43</v>
      </c>
      <c r="H103" s="7" t="s">
        <v>9</v>
      </c>
      <c r="I103" s="7" t="s">
        <v>46</v>
      </c>
    </row>
    <row r="104" spans="1:9">
      <c r="A104" s="7">
        <v>370118101</v>
      </c>
      <c r="B104" s="7">
        <v>370118</v>
      </c>
      <c r="C104" s="7">
        <v>1975</v>
      </c>
      <c r="D104" s="7">
        <f t="shared" si="1"/>
        <v>35</v>
      </c>
      <c r="E104" s="7" t="s">
        <v>40</v>
      </c>
      <c r="F104" s="7">
        <v>27.200000760000002</v>
      </c>
      <c r="G104" s="7" t="s">
        <v>41</v>
      </c>
      <c r="H104" s="7" t="s">
        <v>10</v>
      </c>
      <c r="I104" s="7" t="s">
        <v>44</v>
      </c>
    </row>
    <row r="105" spans="1:9">
      <c r="A105" s="7">
        <v>370118102</v>
      </c>
      <c r="B105" s="7">
        <v>370118</v>
      </c>
      <c r="C105" s="7">
        <v>1940</v>
      </c>
      <c r="D105" s="7">
        <f t="shared" si="1"/>
        <v>70</v>
      </c>
      <c r="E105" s="7" t="s">
        <v>40</v>
      </c>
      <c r="F105" s="7">
        <v>30.299999239999998</v>
      </c>
      <c r="G105" s="7" t="s">
        <v>43</v>
      </c>
      <c r="H105" s="7" t="s">
        <v>10</v>
      </c>
      <c r="I105" s="7" t="s">
        <v>49</v>
      </c>
    </row>
    <row r="106" spans="1:9">
      <c r="A106" s="7">
        <v>370118103</v>
      </c>
      <c r="B106" s="7">
        <v>370118</v>
      </c>
      <c r="C106" s="7">
        <v>1973</v>
      </c>
      <c r="D106" s="7">
        <f t="shared" si="1"/>
        <v>37</v>
      </c>
      <c r="E106" s="7" t="s">
        <v>45</v>
      </c>
      <c r="F106" s="7">
        <v>22</v>
      </c>
      <c r="G106" s="7" t="s">
        <v>43</v>
      </c>
      <c r="H106" s="7" t="s">
        <v>10</v>
      </c>
      <c r="I106" s="7" t="s">
        <v>44</v>
      </c>
    </row>
    <row r="107" spans="1:9">
      <c r="A107" s="7">
        <v>370119101</v>
      </c>
      <c r="B107" s="7">
        <v>370119</v>
      </c>
      <c r="C107" s="7">
        <v>1959</v>
      </c>
      <c r="D107" s="7">
        <f t="shared" si="1"/>
        <v>51</v>
      </c>
      <c r="E107" s="7" t="s">
        <v>45</v>
      </c>
      <c r="F107" s="7">
        <v>20</v>
      </c>
      <c r="G107" s="7" t="s">
        <v>41</v>
      </c>
      <c r="H107" s="7" t="s">
        <v>10</v>
      </c>
      <c r="I107" s="7" t="s">
        <v>49</v>
      </c>
    </row>
    <row r="108" spans="1:9">
      <c r="A108" s="7">
        <v>370119102</v>
      </c>
      <c r="B108" s="7">
        <v>370119</v>
      </c>
      <c r="C108" s="7">
        <v>1962</v>
      </c>
      <c r="D108" s="7">
        <f t="shared" si="1"/>
        <v>48</v>
      </c>
      <c r="E108" s="7" t="s">
        <v>40</v>
      </c>
      <c r="F108" s="7">
        <v>22.799999239999998</v>
      </c>
      <c r="G108" s="7" t="s">
        <v>41</v>
      </c>
      <c r="H108" s="7" t="s">
        <v>10</v>
      </c>
      <c r="I108" s="7" t="s">
        <v>42</v>
      </c>
    </row>
    <row r="109" spans="1:9">
      <c r="A109" s="7">
        <v>370119103</v>
      </c>
      <c r="B109" s="7">
        <v>370119</v>
      </c>
      <c r="C109" s="7">
        <v>1990</v>
      </c>
      <c r="D109" s="7">
        <f t="shared" si="1"/>
        <v>20</v>
      </c>
      <c r="E109" s="7" t="s">
        <v>40</v>
      </c>
      <c r="F109" s="7">
        <v>20.799999239999998</v>
      </c>
      <c r="G109" s="7" t="s">
        <v>41</v>
      </c>
      <c r="H109" s="7" t="s">
        <v>10</v>
      </c>
      <c r="I109" s="7" t="s">
        <v>42</v>
      </c>
    </row>
    <row r="110" spans="1:9">
      <c r="A110" s="7">
        <v>370120101</v>
      </c>
      <c r="B110" s="7">
        <v>370120</v>
      </c>
      <c r="C110" s="7">
        <v>1978</v>
      </c>
      <c r="D110" s="7">
        <f t="shared" si="1"/>
        <v>32</v>
      </c>
      <c r="E110" s="7" t="s">
        <v>45</v>
      </c>
      <c r="F110" s="7">
        <v>22.899999619999999</v>
      </c>
      <c r="G110" s="7" t="s">
        <v>41</v>
      </c>
      <c r="H110" s="7" t="s">
        <v>10</v>
      </c>
      <c r="I110" s="7" t="s">
        <v>42</v>
      </c>
    </row>
    <row r="111" spans="1:9">
      <c r="A111" s="7">
        <v>370120102</v>
      </c>
      <c r="B111" s="7">
        <v>370120</v>
      </c>
      <c r="C111" s="7">
        <v>1975</v>
      </c>
      <c r="D111" s="7">
        <f t="shared" si="1"/>
        <v>35</v>
      </c>
      <c r="E111" s="7" t="s">
        <v>40</v>
      </c>
      <c r="F111" s="7">
        <v>17.700000760000002</v>
      </c>
      <c r="G111" s="7" t="s">
        <v>41</v>
      </c>
      <c r="H111" s="7" t="s">
        <v>10</v>
      </c>
      <c r="I111" s="7" t="s">
        <v>44</v>
      </c>
    </row>
    <row r="112" spans="1:9">
      <c r="A112" s="7">
        <v>370121101</v>
      </c>
      <c r="B112" s="7">
        <v>370121</v>
      </c>
      <c r="C112" s="7">
        <v>1958</v>
      </c>
      <c r="D112" s="7">
        <f t="shared" si="1"/>
        <v>52</v>
      </c>
      <c r="E112" s="7" t="s">
        <v>40</v>
      </c>
      <c r="F112" s="7">
        <v>23.700000760000002</v>
      </c>
      <c r="G112" s="7" t="s">
        <v>52</v>
      </c>
      <c r="H112" s="7" t="s">
        <v>9</v>
      </c>
      <c r="I112" s="7" t="s">
        <v>46</v>
      </c>
    </row>
    <row r="113" spans="1:9">
      <c r="A113" s="7">
        <v>370121102</v>
      </c>
      <c r="B113" s="7">
        <v>370121</v>
      </c>
      <c r="C113" s="7">
        <v>1960</v>
      </c>
      <c r="D113" s="7">
        <f t="shared" si="1"/>
        <v>50</v>
      </c>
      <c r="E113" s="7" t="s">
        <v>45</v>
      </c>
      <c r="F113" s="7">
        <v>21.799999239999998</v>
      </c>
      <c r="G113" s="7" t="s">
        <v>41</v>
      </c>
      <c r="H113" s="7" t="s">
        <v>9</v>
      </c>
      <c r="I113" s="7" t="s">
        <v>44</v>
      </c>
    </row>
    <row r="114" spans="1:9">
      <c r="A114" s="7">
        <v>370122101</v>
      </c>
      <c r="B114" s="7">
        <v>370122</v>
      </c>
      <c r="C114" s="7">
        <v>1977</v>
      </c>
      <c r="D114" s="7">
        <f t="shared" si="1"/>
        <v>33</v>
      </c>
      <c r="E114" s="7" t="s">
        <v>45</v>
      </c>
      <c r="F114" s="7">
        <v>23.399999619999999</v>
      </c>
      <c r="G114" s="7" t="s">
        <v>41</v>
      </c>
      <c r="H114" s="7" t="s">
        <v>10</v>
      </c>
      <c r="I114" s="7" t="s">
        <v>42</v>
      </c>
    </row>
    <row r="115" spans="1:9">
      <c r="A115" s="7">
        <v>370122102</v>
      </c>
      <c r="B115" s="7">
        <v>370122</v>
      </c>
      <c r="C115" s="7">
        <v>1976</v>
      </c>
      <c r="D115" s="7">
        <f t="shared" si="1"/>
        <v>34</v>
      </c>
      <c r="E115" s="7" t="s">
        <v>40</v>
      </c>
      <c r="F115" s="7">
        <v>30.700000760000002</v>
      </c>
      <c r="G115" s="7" t="s">
        <v>41</v>
      </c>
      <c r="H115" s="7" t="s">
        <v>10</v>
      </c>
      <c r="I115" s="7" t="s">
        <v>42</v>
      </c>
    </row>
    <row r="116" spans="1:9">
      <c r="A116" s="7">
        <v>370123101</v>
      </c>
      <c r="B116" s="7">
        <v>370123</v>
      </c>
      <c r="C116" s="7">
        <v>1945</v>
      </c>
      <c r="D116" s="7">
        <f t="shared" si="1"/>
        <v>65</v>
      </c>
      <c r="E116" s="7" t="s">
        <v>40</v>
      </c>
      <c r="F116" s="7">
        <v>29.399999619999999</v>
      </c>
      <c r="G116" s="7" t="s">
        <v>41</v>
      </c>
      <c r="H116" s="7" t="s">
        <v>10</v>
      </c>
      <c r="I116" s="7" t="s">
        <v>49</v>
      </c>
    </row>
    <row r="117" spans="1:9">
      <c r="A117" s="7">
        <v>370123102</v>
      </c>
      <c r="B117" s="7">
        <v>370123</v>
      </c>
      <c r="C117" s="7">
        <v>1948</v>
      </c>
      <c r="D117" s="7">
        <f t="shared" si="1"/>
        <v>62</v>
      </c>
      <c r="E117" s="7" t="s">
        <v>45</v>
      </c>
      <c r="F117" s="7">
        <v>27.5</v>
      </c>
      <c r="G117" s="7" t="s">
        <v>41</v>
      </c>
      <c r="H117" s="7" t="s">
        <v>10</v>
      </c>
      <c r="I117" s="7" t="s">
        <v>46</v>
      </c>
    </row>
    <row r="118" spans="1:9">
      <c r="A118" s="7">
        <v>370124101</v>
      </c>
      <c r="B118" s="7">
        <v>370124</v>
      </c>
      <c r="C118" s="7">
        <v>1960</v>
      </c>
      <c r="D118" s="7">
        <f t="shared" si="1"/>
        <v>50</v>
      </c>
      <c r="E118" s="7" t="s">
        <v>45</v>
      </c>
      <c r="F118" s="7">
        <v>24</v>
      </c>
      <c r="G118" s="7" t="s">
        <v>41</v>
      </c>
      <c r="H118" s="7" t="s">
        <v>10</v>
      </c>
      <c r="I118" s="7" t="s">
        <v>49</v>
      </c>
    </row>
    <row r="119" spans="1:9">
      <c r="A119" s="7">
        <v>370124102</v>
      </c>
      <c r="B119" s="7">
        <v>370124</v>
      </c>
      <c r="C119" s="7">
        <v>1967</v>
      </c>
      <c r="D119" s="7">
        <f t="shared" si="1"/>
        <v>43</v>
      </c>
      <c r="E119" s="7" t="s">
        <v>40</v>
      </c>
      <c r="F119" s="7">
        <v>28.700000760000002</v>
      </c>
      <c r="G119" s="7" t="s">
        <v>43</v>
      </c>
      <c r="H119" s="7" t="s">
        <v>10</v>
      </c>
      <c r="I119" s="7" t="s">
        <v>49</v>
      </c>
    </row>
    <row r="120" spans="1:9">
      <c r="A120" s="7">
        <v>370124103</v>
      </c>
      <c r="B120" s="7">
        <v>370124</v>
      </c>
      <c r="C120" s="7">
        <v>1986</v>
      </c>
      <c r="D120" s="7">
        <f t="shared" si="1"/>
        <v>24</v>
      </c>
      <c r="E120" s="7" t="s">
        <v>40</v>
      </c>
      <c r="F120" s="7">
        <v>22.799999239999998</v>
      </c>
      <c r="G120" s="7" t="s">
        <v>41</v>
      </c>
      <c r="H120" s="7" t="s">
        <v>10</v>
      </c>
      <c r="I120" s="7" t="s">
        <v>49</v>
      </c>
    </row>
    <row r="121" spans="1:9">
      <c r="A121" s="7">
        <v>370124104</v>
      </c>
      <c r="B121" s="7">
        <v>370124</v>
      </c>
      <c r="C121" s="7">
        <v>1987</v>
      </c>
      <c r="D121" s="7">
        <f t="shared" si="1"/>
        <v>23</v>
      </c>
      <c r="E121" s="7" t="s">
        <v>40</v>
      </c>
      <c r="F121" s="7">
        <v>21.700000760000002</v>
      </c>
      <c r="G121" s="7" t="s">
        <v>41</v>
      </c>
      <c r="H121" s="7" t="s">
        <v>9</v>
      </c>
      <c r="I121" s="7" t="s">
        <v>42</v>
      </c>
    </row>
    <row r="122" spans="1:9">
      <c r="A122" s="7">
        <v>370125101</v>
      </c>
      <c r="B122" s="7">
        <v>370125</v>
      </c>
      <c r="C122" s="7">
        <v>1959</v>
      </c>
      <c r="D122" s="7">
        <f t="shared" si="1"/>
        <v>51</v>
      </c>
      <c r="E122" s="7" t="s">
        <v>40</v>
      </c>
      <c r="F122" s="7">
        <v>20.100000380000001</v>
      </c>
      <c r="G122" s="7" t="s">
        <v>43</v>
      </c>
      <c r="H122" s="7" t="s">
        <v>9</v>
      </c>
      <c r="I122" s="7" t="s">
        <v>42</v>
      </c>
    </row>
    <row r="123" spans="1:9">
      <c r="A123" s="7">
        <v>370125102</v>
      </c>
      <c r="B123" s="7">
        <v>370125</v>
      </c>
      <c r="C123" s="7">
        <v>1929</v>
      </c>
      <c r="D123" s="7">
        <f t="shared" si="1"/>
        <v>81</v>
      </c>
      <c r="E123" s="7" t="s">
        <v>40</v>
      </c>
      <c r="F123" s="7">
        <v>22.5</v>
      </c>
      <c r="G123" s="7" t="s">
        <v>41</v>
      </c>
      <c r="H123" s="7" t="s">
        <v>10</v>
      </c>
      <c r="I123" s="7" t="s">
        <v>46</v>
      </c>
    </row>
    <row r="124" spans="1:9">
      <c r="A124" s="7">
        <v>370125103</v>
      </c>
      <c r="B124" s="7">
        <v>370125</v>
      </c>
      <c r="C124" s="7">
        <v>1925</v>
      </c>
      <c r="D124" s="7">
        <f t="shared" si="1"/>
        <v>85</v>
      </c>
      <c r="E124" s="7" t="s">
        <v>45</v>
      </c>
      <c r="F124" s="7">
        <v>17.600000380000001</v>
      </c>
      <c r="G124" s="7" t="s">
        <v>41</v>
      </c>
      <c r="H124" s="7" t="s">
        <v>10</v>
      </c>
      <c r="I124" s="7" t="s">
        <v>46</v>
      </c>
    </row>
    <row r="125" spans="1:9">
      <c r="A125" s="7">
        <v>370125104</v>
      </c>
      <c r="B125" s="7">
        <v>370125</v>
      </c>
      <c r="C125" s="7">
        <v>1960</v>
      </c>
      <c r="D125" s="7">
        <f t="shared" si="1"/>
        <v>50</v>
      </c>
      <c r="E125" s="7" t="s">
        <v>45</v>
      </c>
      <c r="F125" s="7">
        <v>22.600000380000001</v>
      </c>
      <c r="G125" s="7" t="s">
        <v>43</v>
      </c>
      <c r="H125" s="7" t="s">
        <v>10</v>
      </c>
      <c r="I125" s="7" t="s">
        <v>46</v>
      </c>
    </row>
    <row r="126" spans="1:9">
      <c r="A126" s="7">
        <v>370125105</v>
      </c>
      <c r="B126" s="7">
        <v>370125</v>
      </c>
      <c r="C126" s="7">
        <v>1991</v>
      </c>
      <c r="D126" s="7">
        <f t="shared" si="1"/>
        <v>19</v>
      </c>
      <c r="E126" s="7" t="s">
        <v>40</v>
      </c>
      <c r="F126" s="7">
        <v>18.5</v>
      </c>
      <c r="G126" s="7" t="s">
        <v>41</v>
      </c>
      <c r="H126" s="7" t="s">
        <v>9</v>
      </c>
      <c r="I126" s="7" t="s">
        <v>44</v>
      </c>
    </row>
    <row r="127" spans="1:9">
      <c r="A127" s="7">
        <v>370126101</v>
      </c>
      <c r="B127" s="7">
        <v>370126</v>
      </c>
      <c r="C127" s="7">
        <v>1933</v>
      </c>
      <c r="D127" s="7">
        <f t="shared" si="1"/>
        <v>77</v>
      </c>
      <c r="E127" s="7" t="s">
        <v>40</v>
      </c>
      <c r="F127" s="7">
        <v>19.600000380000001</v>
      </c>
      <c r="G127" s="7" t="s">
        <v>52</v>
      </c>
      <c r="H127" s="7" t="s">
        <v>10</v>
      </c>
      <c r="I127" s="7" t="s">
        <v>46</v>
      </c>
    </row>
    <row r="128" spans="1:9">
      <c r="A128" s="7">
        <v>370126102</v>
      </c>
      <c r="B128" s="7">
        <v>370126</v>
      </c>
      <c r="C128" s="7">
        <v>1931</v>
      </c>
      <c r="D128" s="7">
        <f t="shared" si="1"/>
        <v>79</v>
      </c>
      <c r="E128" s="7" t="s">
        <v>45</v>
      </c>
      <c r="F128" s="7">
        <v>19.5</v>
      </c>
      <c r="G128" s="7" t="s">
        <v>43</v>
      </c>
      <c r="H128" s="7" t="s">
        <v>10</v>
      </c>
      <c r="I128" s="7" t="s">
        <v>46</v>
      </c>
    </row>
    <row r="129" spans="1:9">
      <c r="A129" s="7">
        <v>370127101</v>
      </c>
      <c r="B129" s="7">
        <v>370127</v>
      </c>
      <c r="C129" s="7">
        <v>1954</v>
      </c>
      <c r="D129" s="7">
        <f t="shared" si="1"/>
        <v>56</v>
      </c>
      <c r="E129" s="7" t="s">
        <v>40</v>
      </c>
      <c r="F129" s="7">
        <v>23.899999619999999</v>
      </c>
      <c r="G129" s="7" t="s">
        <v>43</v>
      </c>
      <c r="H129" s="7" t="s">
        <v>10</v>
      </c>
      <c r="I129" s="7" t="s">
        <v>44</v>
      </c>
    </row>
    <row r="130" spans="1:9">
      <c r="A130" s="7">
        <v>370127102</v>
      </c>
      <c r="B130" s="7">
        <v>370127</v>
      </c>
      <c r="C130" s="7">
        <v>1952</v>
      </c>
      <c r="D130" s="7">
        <f t="shared" ref="D130:D193" si="2">2010-C130</f>
        <v>58</v>
      </c>
      <c r="E130" s="7" t="s">
        <v>45</v>
      </c>
      <c r="F130" s="7">
        <v>24</v>
      </c>
      <c r="G130" s="7" t="s">
        <v>43</v>
      </c>
      <c r="H130" s="7" t="s">
        <v>10</v>
      </c>
      <c r="I130" s="7" t="s">
        <v>46</v>
      </c>
    </row>
    <row r="131" spans="1:9">
      <c r="A131" s="7">
        <v>370128101</v>
      </c>
      <c r="B131" s="7">
        <v>370128</v>
      </c>
      <c r="C131" s="7">
        <v>1969</v>
      </c>
      <c r="D131" s="7">
        <f t="shared" si="2"/>
        <v>41</v>
      </c>
      <c r="E131" s="7" t="s">
        <v>45</v>
      </c>
      <c r="F131" s="7">
        <v>20.200000760000002</v>
      </c>
      <c r="G131" s="7" t="s">
        <v>41</v>
      </c>
      <c r="H131" s="7" t="s">
        <v>10</v>
      </c>
      <c r="I131" s="7" t="s">
        <v>44</v>
      </c>
    </row>
    <row r="132" spans="1:9">
      <c r="A132" s="7">
        <v>370128102</v>
      </c>
      <c r="B132" s="7">
        <v>370128</v>
      </c>
      <c r="C132" s="7">
        <v>1966</v>
      </c>
      <c r="D132" s="7">
        <f t="shared" si="2"/>
        <v>44</v>
      </c>
      <c r="E132" s="7" t="s">
        <v>40</v>
      </c>
      <c r="F132" s="7">
        <v>23.299999239999998</v>
      </c>
      <c r="G132" s="7" t="s">
        <v>41</v>
      </c>
      <c r="H132" s="7" t="s">
        <v>10</v>
      </c>
      <c r="I132" s="7" t="s">
        <v>49</v>
      </c>
    </row>
    <row r="133" spans="1:9">
      <c r="A133" s="7">
        <v>370128103</v>
      </c>
      <c r="B133" s="7">
        <v>370128</v>
      </c>
      <c r="C133" s="7">
        <v>1989</v>
      </c>
      <c r="D133" s="7">
        <f t="shared" si="2"/>
        <v>21</v>
      </c>
      <c r="E133" s="7" t="s">
        <v>45</v>
      </c>
      <c r="F133" s="7">
        <v>17.899999619999999</v>
      </c>
      <c r="G133" s="7" t="s">
        <v>41</v>
      </c>
      <c r="H133" s="7" t="s">
        <v>10</v>
      </c>
      <c r="I133" s="7" t="s">
        <v>44</v>
      </c>
    </row>
    <row r="134" spans="1:9">
      <c r="A134" s="7">
        <v>370129101</v>
      </c>
      <c r="B134" s="7">
        <v>370129</v>
      </c>
      <c r="C134" s="7">
        <v>1944</v>
      </c>
      <c r="D134" s="7">
        <f t="shared" si="2"/>
        <v>66</v>
      </c>
      <c r="E134" s="7" t="s">
        <v>40</v>
      </c>
      <c r="F134" s="7">
        <v>19.399999619999999</v>
      </c>
      <c r="G134" s="7" t="s">
        <v>41</v>
      </c>
      <c r="H134" s="7" t="s">
        <v>9</v>
      </c>
      <c r="I134" s="7" t="s">
        <v>49</v>
      </c>
    </row>
    <row r="135" spans="1:9">
      <c r="A135" s="7">
        <v>370130101</v>
      </c>
      <c r="B135" s="7">
        <v>370130</v>
      </c>
      <c r="C135" s="7">
        <v>1963</v>
      </c>
      <c r="D135" s="7">
        <f t="shared" si="2"/>
        <v>47</v>
      </c>
      <c r="E135" s="7" t="s">
        <v>45</v>
      </c>
      <c r="F135" s="7">
        <v>28.200000760000002</v>
      </c>
      <c r="G135" s="7" t="s">
        <v>43</v>
      </c>
      <c r="H135" s="7" t="s">
        <v>10</v>
      </c>
      <c r="I135" s="7" t="s">
        <v>44</v>
      </c>
    </row>
    <row r="136" spans="1:9">
      <c r="A136" s="7">
        <v>370130102</v>
      </c>
      <c r="B136" s="7">
        <v>370130</v>
      </c>
      <c r="C136" s="7">
        <v>1966</v>
      </c>
      <c r="D136" s="7">
        <f t="shared" si="2"/>
        <v>44</v>
      </c>
      <c r="E136" s="7" t="s">
        <v>40</v>
      </c>
      <c r="F136" s="7">
        <v>27.5</v>
      </c>
      <c r="G136" s="7" t="s">
        <v>41</v>
      </c>
      <c r="H136" s="7" t="s">
        <v>10</v>
      </c>
      <c r="I136" s="7" t="s">
        <v>44</v>
      </c>
    </row>
    <row r="137" spans="1:9">
      <c r="A137" s="7">
        <v>370130103</v>
      </c>
      <c r="B137" s="7">
        <v>370130</v>
      </c>
      <c r="C137" s="7">
        <v>1986</v>
      </c>
      <c r="D137" s="7">
        <f t="shared" si="2"/>
        <v>24</v>
      </c>
      <c r="E137" s="7" t="s">
        <v>40</v>
      </c>
      <c r="F137" s="7">
        <v>22.5</v>
      </c>
      <c r="G137" s="7" t="s">
        <v>41</v>
      </c>
      <c r="H137" s="7" t="s">
        <v>9</v>
      </c>
      <c r="I137" s="7" t="s">
        <v>51</v>
      </c>
    </row>
    <row r="138" spans="1:9">
      <c r="A138" s="7">
        <v>370130104</v>
      </c>
      <c r="B138" s="7">
        <v>370130</v>
      </c>
      <c r="C138" s="7">
        <v>1991</v>
      </c>
      <c r="D138" s="7">
        <f t="shared" si="2"/>
        <v>19</v>
      </c>
      <c r="E138" s="7" t="s">
        <v>40</v>
      </c>
      <c r="F138" s="7">
        <v>27</v>
      </c>
      <c r="G138" s="7" t="s">
        <v>41</v>
      </c>
      <c r="H138" s="7" t="s">
        <v>10</v>
      </c>
      <c r="I138" s="7" t="s">
        <v>42</v>
      </c>
    </row>
    <row r="139" spans="1:9">
      <c r="A139" s="7">
        <v>370131101</v>
      </c>
      <c r="B139" s="7">
        <v>370131</v>
      </c>
      <c r="C139" s="7">
        <v>1963</v>
      </c>
      <c r="D139" s="7">
        <f t="shared" si="2"/>
        <v>47</v>
      </c>
      <c r="E139" s="7" t="s">
        <v>40</v>
      </c>
      <c r="F139" s="7">
        <v>22.5</v>
      </c>
      <c r="G139" s="7" t="s">
        <v>41</v>
      </c>
      <c r="H139" s="7" t="s">
        <v>9</v>
      </c>
      <c r="I139" s="7" t="s">
        <v>46</v>
      </c>
    </row>
    <row r="140" spans="1:9">
      <c r="A140" s="7">
        <v>370131102</v>
      </c>
      <c r="B140" s="7">
        <v>370131</v>
      </c>
      <c r="C140" s="7">
        <v>1963</v>
      </c>
      <c r="D140" s="7">
        <f t="shared" si="2"/>
        <v>47</v>
      </c>
      <c r="E140" s="7" t="s">
        <v>45</v>
      </c>
      <c r="F140" s="7">
        <v>25.700000760000002</v>
      </c>
      <c r="G140" s="7" t="s">
        <v>43</v>
      </c>
      <c r="H140" s="7" t="s">
        <v>9</v>
      </c>
      <c r="I140" s="7" t="s">
        <v>46</v>
      </c>
    </row>
    <row r="141" spans="1:9">
      <c r="A141" s="7">
        <v>370131103</v>
      </c>
      <c r="B141" s="7">
        <v>370131</v>
      </c>
      <c r="C141" s="7">
        <v>1994</v>
      </c>
      <c r="D141" s="7">
        <f t="shared" si="2"/>
        <v>16</v>
      </c>
      <c r="E141" s="7" t="s">
        <v>40</v>
      </c>
      <c r="F141" s="7">
        <v>22.600000380000001</v>
      </c>
      <c r="G141" s="7" t="s">
        <v>41</v>
      </c>
      <c r="H141" s="7" t="s">
        <v>9</v>
      </c>
      <c r="I141" s="7" t="s">
        <v>44</v>
      </c>
    </row>
    <row r="142" spans="1:9">
      <c r="A142" s="7">
        <v>370132101</v>
      </c>
      <c r="B142" s="7">
        <v>370132</v>
      </c>
      <c r="C142" s="7">
        <v>1983</v>
      </c>
      <c r="D142" s="7">
        <f t="shared" si="2"/>
        <v>27</v>
      </c>
      <c r="E142" s="7" t="s">
        <v>45</v>
      </c>
      <c r="F142" s="7">
        <v>22.899999619999999</v>
      </c>
      <c r="G142" s="7" t="s">
        <v>41</v>
      </c>
      <c r="H142" s="7" t="s">
        <v>10</v>
      </c>
      <c r="I142" s="7" t="s">
        <v>44</v>
      </c>
    </row>
    <row r="143" spans="1:9">
      <c r="A143" s="7">
        <v>370132102</v>
      </c>
      <c r="B143" s="7">
        <v>370132</v>
      </c>
      <c r="C143" s="7">
        <v>1953</v>
      </c>
      <c r="D143" s="7">
        <f t="shared" si="2"/>
        <v>57</v>
      </c>
      <c r="E143" s="7" t="s">
        <v>40</v>
      </c>
      <c r="F143" s="7">
        <v>24.200000760000002</v>
      </c>
      <c r="G143" s="7" t="s">
        <v>47</v>
      </c>
      <c r="H143" s="7" t="s">
        <v>10</v>
      </c>
      <c r="I143" s="7" t="s">
        <v>46</v>
      </c>
    </row>
    <row r="144" spans="1:9">
      <c r="A144" s="7">
        <v>370132103</v>
      </c>
      <c r="B144" s="7">
        <v>370132</v>
      </c>
      <c r="C144" s="7">
        <v>1950</v>
      </c>
      <c r="D144" s="7">
        <f t="shared" si="2"/>
        <v>60</v>
      </c>
      <c r="E144" s="7" t="s">
        <v>45</v>
      </c>
      <c r="F144" s="7">
        <v>20</v>
      </c>
      <c r="G144" s="7" t="s">
        <v>43</v>
      </c>
      <c r="H144" s="7" t="s">
        <v>10</v>
      </c>
      <c r="I144" s="7" t="s">
        <v>46</v>
      </c>
    </row>
    <row r="145" spans="1:9">
      <c r="A145" s="7">
        <v>370132104</v>
      </c>
      <c r="B145" s="7">
        <v>370132</v>
      </c>
      <c r="C145" s="7">
        <v>1984</v>
      </c>
      <c r="D145" s="7">
        <f t="shared" si="2"/>
        <v>26</v>
      </c>
      <c r="E145" s="7" t="s">
        <v>40</v>
      </c>
      <c r="F145" s="7">
        <v>23.100000380000001</v>
      </c>
      <c r="G145" s="7" t="s">
        <v>41</v>
      </c>
      <c r="H145" s="7" t="s">
        <v>10</v>
      </c>
      <c r="I145" s="7" t="s">
        <v>44</v>
      </c>
    </row>
    <row r="146" spans="1:9">
      <c r="A146" s="7">
        <v>370133101</v>
      </c>
      <c r="B146" s="7">
        <v>370133</v>
      </c>
      <c r="C146" s="7">
        <v>1944</v>
      </c>
      <c r="D146" s="7">
        <f t="shared" si="2"/>
        <v>66</v>
      </c>
      <c r="E146" s="7" t="s">
        <v>40</v>
      </c>
      <c r="F146" s="7">
        <v>27.799999239999998</v>
      </c>
      <c r="G146" s="7" t="s">
        <v>41</v>
      </c>
      <c r="H146" s="7" t="s">
        <v>10</v>
      </c>
      <c r="I146" s="7" t="s">
        <v>49</v>
      </c>
    </row>
    <row r="147" spans="1:9">
      <c r="A147" s="7">
        <v>370133102</v>
      </c>
      <c r="B147" s="7">
        <v>370133</v>
      </c>
      <c r="C147" s="7">
        <v>1947</v>
      </c>
      <c r="D147" s="7">
        <f t="shared" si="2"/>
        <v>63</v>
      </c>
      <c r="E147" s="7" t="s">
        <v>45</v>
      </c>
      <c r="F147" s="7">
        <v>32.299999239999998</v>
      </c>
      <c r="G147" s="7" t="s">
        <v>43</v>
      </c>
      <c r="H147" s="7" t="s">
        <v>10</v>
      </c>
      <c r="I147" s="7" t="s">
        <v>46</v>
      </c>
    </row>
    <row r="148" spans="1:9">
      <c r="A148" s="7">
        <v>370134101</v>
      </c>
      <c r="B148" s="7">
        <v>370134</v>
      </c>
      <c r="C148" s="7">
        <v>1965</v>
      </c>
      <c r="D148" s="7">
        <f t="shared" si="2"/>
        <v>45</v>
      </c>
      <c r="E148" s="7" t="s">
        <v>40</v>
      </c>
      <c r="F148" s="7">
        <v>22.5</v>
      </c>
      <c r="G148" s="7" t="s">
        <v>41</v>
      </c>
      <c r="H148" s="7" t="s">
        <v>10</v>
      </c>
      <c r="I148" s="7" t="s">
        <v>46</v>
      </c>
    </row>
    <row r="149" spans="1:9">
      <c r="A149" s="7">
        <v>370134102</v>
      </c>
      <c r="B149" s="7">
        <v>370134</v>
      </c>
      <c r="C149" s="7">
        <v>1963</v>
      </c>
      <c r="D149" s="7">
        <f t="shared" si="2"/>
        <v>47</v>
      </c>
      <c r="E149" s="7" t="s">
        <v>45</v>
      </c>
      <c r="F149" s="7">
        <v>20</v>
      </c>
      <c r="G149" s="7" t="s">
        <v>41</v>
      </c>
      <c r="H149" s="7" t="s">
        <v>10</v>
      </c>
      <c r="I149" s="7" t="s">
        <v>44</v>
      </c>
    </row>
    <row r="150" spans="1:9">
      <c r="A150" s="7">
        <v>370135101</v>
      </c>
      <c r="B150" s="7">
        <v>370135</v>
      </c>
      <c r="C150" s="7">
        <v>1950</v>
      </c>
      <c r="D150" s="7">
        <f t="shared" si="2"/>
        <v>60</v>
      </c>
      <c r="E150" s="7" t="s">
        <v>40</v>
      </c>
      <c r="F150" s="7">
        <v>22</v>
      </c>
      <c r="G150" s="7" t="s">
        <v>41</v>
      </c>
      <c r="H150" s="7" t="s">
        <v>10</v>
      </c>
      <c r="I150" s="7" t="s">
        <v>46</v>
      </c>
    </row>
    <row r="151" spans="1:9">
      <c r="A151" s="7">
        <v>370135102</v>
      </c>
      <c r="B151" s="7">
        <v>370135</v>
      </c>
      <c r="C151" s="7">
        <v>1950</v>
      </c>
      <c r="D151" s="7">
        <f t="shared" si="2"/>
        <v>60</v>
      </c>
      <c r="E151" s="7" t="s">
        <v>45</v>
      </c>
      <c r="F151" s="7">
        <v>26.200000760000002</v>
      </c>
      <c r="G151" s="7" t="s">
        <v>47</v>
      </c>
      <c r="H151" s="7" t="s">
        <v>10</v>
      </c>
      <c r="I151" s="7" t="s">
        <v>46</v>
      </c>
    </row>
    <row r="152" spans="1:9">
      <c r="A152" s="7">
        <v>370136101</v>
      </c>
      <c r="B152" s="7">
        <v>370136</v>
      </c>
      <c r="C152" s="7">
        <v>1975</v>
      </c>
      <c r="D152" s="7">
        <f t="shared" si="2"/>
        <v>35</v>
      </c>
      <c r="E152" s="7" t="s">
        <v>40</v>
      </c>
      <c r="F152" s="7">
        <v>25.200000760000002</v>
      </c>
      <c r="G152" s="7" t="s">
        <v>41</v>
      </c>
      <c r="H152" s="7" t="s">
        <v>10</v>
      </c>
      <c r="I152" s="7" t="s">
        <v>44</v>
      </c>
    </row>
    <row r="153" spans="1:9">
      <c r="A153" s="7">
        <v>370136102</v>
      </c>
      <c r="B153" s="7">
        <v>370136</v>
      </c>
      <c r="C153" s="7">
        <v>1975</v>
      </c>
      <c r="D153" s="7">
        <f t="shared" si="2"/>
        <v>35</v>
      </c>
      <c r="E153" s="7" t="s">
        <v>45</v>
      </c>
      <c r="F153" s="7">
        <v>26.899999619999999</v>
      </c>
      <c r="G153" s="7" t="s">
        <v>43</v>
      </c>
      <c r="H153" s="7" t="s">
        <v>10</v>
      </c>
      <c r="I153" s="7" t="s">
        <v>44</v>
      </c>
    </row>
    <row r="154" spans="1:9">
      <c r="A154" s="7">
        <v>370137101</v>
      </c>
      <c r="B154" s="7">
        <v>370137</v>
      </c>
      <c r="C154" s="7">
        <v>1957</v>
      </c>
      <c r="D154" s="7">
        <f t="shared" si="2"/>
        <v>53</v>
      </c>
      <c r="E154" s="7" t="s">
        <v>40</v>
      </c>
      <c r="F154" s="7">
        <v>31.100000380000001</v>
      </c>
      <c r="G154" s="7" t="s">
        <v>41</v>
      </c>
      <c r="H154" s="7" t="s">
        <v>10</v>
      </c>
      <c r="I154" s="7" t="s">
        <v>49</v>
      </c>
    </row>
    <row r="155" spans="1:9">
      <c r="A155" s="7">
        <v>370137102</v>
      </c>
      <c r="B155" s="7">
        <v>370137</v>
      </c>
      <c r="C155" s="7">
        <v>1962</v>
      </c>
      <c r="D155" s="7">
        <f t="shared" si="2"/>
        <v>48</v>
      </c>
      <c r="E155" s="7" t="s">
        <v>45</v>
      </c>
      <c r="F155" s="7">
        <v>24.799999239999998</v>
      </c>
      <c r="G155" s="7" t="s">
        <v>43</v>
      </c>
      <c r="H155" s="7" t="s">
        <v>10</v>
      </c>
      <c r="I155" s="7" t="s">
        <v>46</v>
      </c>
    </row>
    <row r="156" spans="1:9">
      <c r="A156" s="7">
        <v>370138101</v>
      </c>
      <c r="B156" s="7">
        <v>370138</v>
      </c>
      <c r="C156" s="7">
        <v>1967</v>
      </c>
      <c r="D156" s="7">
        <f t="shared" si="2"/>
        <v>43</v>
      </c>
      <c r="E156" s="7" t="s">
        <v>45</v>
      </c>
      <c r="F156" s="7">
        <v>27.100000380000001</v>
      </c>
      <c r="G156" s="7" t="s">
        <v>41</v>
      </c>
      <c r="H156" s="7" t="s">
        <v>10</v>
      </c>
      <c r="I156" s="7" t="s">
        <v>49</v>
      </c>
    </row>
    <row r="157" spans="1:9">
      <c r="A157" s="7">
        <v>370138102</v>
      </c>
      <c r="B157" s="7">
        <v>370138</v>
      </c>
      <c r="C157" s="7">
        <v>1968</v>
      </c>
      <c r="D157" s="7">
        <f t="shared" si="2"/>
        <v>42</v>
      </c>
      <c r="E157" s="7" t="s">
        <v>40</v>
      </c>
      <c r="F157" s="7">
        <v>29.100000380000001</v>
      </c>
      <c r="G157" s="7" t="s">
        <v>43</v>
      </c>
      <c r="H157" s="7" t="s">
        <v>10</v>
      </c>
      <c r="I157" s="7" t="s">
        <v>44</v>
      </c>
    </row>
    <row r="158" spans="1:9">
      <c r="A158" s="7">
        <v>370138103</v>
      </c>
      <c r="B158" s="7">
        <v>370138</v>
      </c>
      <c r="C158" s="7">
        <v>1991</v>
      </c>
      <c r="D158" s="7">
        <f t="shared" si="2"/>
        <v>19</v>
      </c>
      <c r="E158" s="7" t="s">
        <v>45</v>
      </c>
      <c r="F158" s="7">
        <v>21.299999239999998</v>
      </c>
      <c r="G158" s="7" t="s">
        <v>41</v>
      </c>
      <c r="H158" s="7" t="s">
        <v>9</v>
      </c>
      <c r="I158" s="7" t="s">
        <v>44</v>
      </c>
    </row>
    <row r="159" spans="1:9">
      <c r="A159" s="7">
        <v>370139101</v>
      </c>
      <c r="B159" s="7">
        <v>370139</v>
      </c>
      <c r="C159" s="7">
        <v>1952</v>
      </c>
      <c r="D159" s="7">
        <f t="shared" si="2"/>
        <v>58</v>
      </c>
      <c r="E159" s="7" t="s">
        <v>40</v>
      </c>
      <c r="F159" s="7">
        <v>19</v>
      </c>
      <c r="G159" s="7" t="s">
        <v>41</v>
      </c>
      <c r="H159" s="7" t="s">
        <v>10</v>
      </c>
      <c r="I159" s="7" t="s">
        <v>46</v>
      </c>
    </row>
    <row r="160" spans="1:9">
      <c r="A160" s="7">
        <v>370139102</v>
      </c>
      <c r="B160" s="7">
        <v>370139</v>
      </c>
      <c r="C160" s="7">
        <v>1958</v>
      </c>
      <c r="D160" s="7">
        <f t="shared" si="2"/>
        <v>52</v>
      </c>
      <c r="E160" s="7" t="s">
        <v>45</v>
      </c>
      <c r="F160" s="7">
        <v>25.399999619999999</v>
      </c>
      <c r="G160" s="7" t="s">
        <v>43</v>
      </c>
      <c r="H160" s="7" t="s">
        <v>10</v>
      </c>
      <c r="I160" s="7" t="s">
        <v>46</v>
      </c>
    </row>
    <row r="161" spans="1:9">
      <c r="A161" s="7">
        <v>370140101</v>
      </c>
      <c r="B161" s="7">
        <v>370140</v>
      </c>
      <c r="C161" s="7">
        <v>1982</v>
      </c>
      <c r="D161" s="7">
        <f t="shared" si="2"/>
        <v>28</v>
      </c>
      <c r="E161" s="7" t="s">
        <v>40</v>
      </c>
      <c r="F161" s="7">
        <v>29.299999239999998</v>
      </c>
      <c r="G161" s="7" t="s">
        <v>41</v>
      </c>
      <c r="H161" s="7" t="s">
        <v>10</v>
      </c>
      <c r="I161" s="7" t="s">
        <v>44</v>
      </c>
    </row>
    <row r="162" spans="1:9">
      <c r="A162" s="7">
        <v>370140102</v>
      </c>
      <c r="B162" s="7">
        <v>370140</v>
      </c>
      <c r="C162" s="7">
        <v>1981</v>
      </c>
      <c r="D162" s="7">
        <f t="shared" si="2"/>
        <v>29</v>
      </c>
      <c r="E162" s="7" t="s">
        <v>45</v>
      </c>
      <c r="F162" s="7">
        <v>18.799999239999998</v>
      </c>
      <c r="G162" s="7" t="s">
        <v>41</v>
      </c>
      <c r="H162" s="7" t="s">
        <v>10</v>
      </c>
      <c r="I162" s="7" t="s">
        <v>44</v>
      </c>
    </row>
    <row r="163" spans="1:9">
      <c r="A163" s="7">
        <v>370169101</v>
      </c>
      <c r="B163" s="7">
        <v>370169</v>
      </c>
      <c r="C163" s="7">
        <v>1964</v>
      </c>
      <c r="D163" s="7">
        <f t="shared" si="2"/>
        <v>46</v>
      </c>
      <c r="E163" s="7" t="s">
        <v>40</v>
      </c>
      <c r="F163" s="7">
        <v>21.600000380000001</v>
      </c>
      <c r="G163" s="7" t="s">
        <v>41</v>
      </c>
      <c r="H163" s="7" t="s">
        <v>10</v>
      </c>
      <c r="I163" s="7" t="s">
        <v>44</v>
      </c>
    </row>
    <row r="164" spans="1:9">
      <c r="A164" s="7">
        <v>370169102</v>
      </c>
      <c r="B164" s="7">
        <v>370169</v>
      </c>
      <c r="C164" s="7">
        <v>1964</v>
      </c>
      <c r="D164" s="7">
        <f t="shared" si="2"/>
        <v>46</v>
      </c>
      <c r="E164" s="7" t="s">
        <v>45</v>
      </c>
      <c r="F164" s="7">
        <v>22.299999239999998</v>
      </c>
      <c r="G164" s="7" t="s">
        <v>41</v>
      </c>
      <c r="H164" s="7" t="s">
        <v>10</v>
      </c>
      <c r="I164" s="7" t="s">
        <v>44</v>
      </c>
    </row>
    <row r="165" spans="1:9">
      <c r="A165" s="7">
        <v>370169103</v>
      </c>
      <c r="B165" s="7">
        <v>370169</v>
      </c>
      <c r="C165" s="7">
        <v>1987</v>
      </c>
      <c r="D165" s="7">
        <f t="shared" si="2"/>
        <v>23</v>
      </c>
      <c r="E165" s="7" t="s">
        <v>45</v>
      </c>
      <c r="F165" s="7">
        <v>19.299999239999998</v>
      </c>
      <c r="G165" s="7" t="s">
        <v>41</v>
      </c>
      <c r="H165" s="7" t="s">
        <v>9</v>
      </c>
      <c r="I165" s="7" t="s">
        <v>44</v>
      </c>
    </row>
    <row r="166" spans="1:9">
      <c r="A166" s="7">
        <v>370170102</v>
      </c>
      <c r="B166" s="7">
        <v>370170</v>
      </c>
      <c r="C166" s="7">
        <v>1978</v>
      </c>
      <c r="D166" s="7">
        <f t="shared" si="2"/>
        <v>32</v>
      </c>
      <c r="E166" s="7" t="s">
        <v>40</v>
      </c>
      <c r="F166" s="7">
        <v>34</v>
      </c>
      <c r="G166" s="7" t="s">
        <v>41</v>
      </c>
      <c r="H166" s="7" t="s">
        <v>10</v>
      </c>
      <c r="I166" s="7" t="s">
        <v>44</v>
      </c>
    </row>
    <row r="167" spans="1:9">
      <c r="A167" s="7">
        <v>370170103</v>
      </c>
      <c r="B167" s="7">
        <v>370170</v>
      </c>
      <c r="C167" s="7">
        <v>1979</v>
      </c>
      <c r="D167" s="7">
        <f t="shared" si="2"/>
        <v>31</v>
      </c>
      <c r="E167" s="7" t="s">
        <v>45</v>
      </c>
      <c r="F167" s="7">
        <v>28</v>
      </c>
      <c r="G167" s="7" t="s">
        <v>41</v>
      </c>
      <c r="H167" s="7" t="s">
        <v>10</v>
      </c>
      <c r="I167" s="7" t="s">
        <v>44</v>
      </c>
    </row>
    <row r="168" spans="1:9">
      <c r="A168" s="7">
        <v>370170104</v>
      </c>
      <c r="B168" s="7">
        <v>370170</v>
      </c>
      <c r="C168" s="7">
        <v>1956</v>
      </c>
      <c r="D168" s="7">
        <f t="shared" si="2"/>
        <v>54</v>
      </c>
      <c r="E168" s="7" t="s">
        <v>45</v>
      </c>
      <c r="F168" s="7">
        <v>26</v>
      </c>
      <c r="G168" s="7" t="s">
        <v>41</v>
      </c>
      <c r="H168" s="7" t="s">
        <v>9</v>
      </c>
      <c r="I168" s="7" t="s">
        <v>46</v>
      </c>
    </row>
    <row r="169" spans="1:9">
      <c r="A169" s="7">
        <v>370171101</v>
      </c>
      <c r="B169" s="7">
        <v>370171</v>
      </c>
      <c r="C169" s="7">
        <v>1971</v>
      </c>
      <c r="D169" s="7">
        <f t="shared" si="2"/>
        <v>39</v>
      </c>
      <c r="E169" s="7" t="s">
        <v>45</v>
      </c>
      <c r="F169" s="7">
        <v>19.5</v>
      </c>
      <c r="G169" s="7" t="s">
        <v>43</v>
      </c>
      <c r="H169" s="7" t="s">
        <v>10</v>
      </c>
      <c r="I169" s="7" t="s">
        <v>46</v>
      </c>
    </row>
    <row r="170" spans="1:9">
      <c r="A170" s="7">
        <v>370171102</v>
      </c>
      <c r="B170" s="7">
        <v>370171</v>
      </c>
      <c r="C170" s="7">
        <v>1965</v>
      </c>
      <c r="D170" s="7">
        <f t="shared" si="2"/>
        <v>45</v>
      </c>
      <c r="E170" s="7" t="s">
        <v>40</v>
      </c>
      <c r="F170" s="7">
        <v>21.600000380000001</v>
      </c>
      <c r="G170" s="7" t="s">
        <v>52</v>
      </c>
      <c r="H170" s="7" t="s">
        <v>10</v>
      </c>
      <c r="I170" s="7" t="s">
        <v>44</v>
      </c>
    </row>
    <row r="171" spans="1:9">
      <c r="A171" s="7">
        <v>370172101</v>
      </c>
      <c r="B171" s="7">
        <v>370172</v>
      </c>
      <c r="C171" s="7">
        <v>1955</v>
      </c>
      <c r="D171" s="7">
        <f t="shared" si="2"/>
        <v>55</v>
      </c>
      <c r="E171" s="7" t="s">
        <v>40</v>
      </c>
      <c r="F171" s="7">
        <v>21</v>
      </c>
      <c r="G171" s="7" t="s">
        <v>41</v>
      </c>
      <c r="H171" s="7" t="s">
        <v>10</v>
      </c>
      <c r="I171" s="7" t="s">
        <v>46</v>
      </c>
    </row>
    <row r="172" spans="1:9">
      <c r="A172" s="7">
        <v>370172102</v>
      </c>
      <c r="B172" s="7">
        <v>370172</v>
      </c>
      <c r="C172" s="7">
        <v>1967</v>
      </c>
      <c r="D172" s="7">
        <f t="shared" si="2"/>
        <v>43</v>
      </c>
      <c r="E172" s="7" t="s">
        <v>45</v>
      </c>
      <c r="F172" s="7">
        <v>33.299999239999998</v>
      </c>
      <c r="G172" s="7" t="s">
        <v>47</v>
      </c>
      <c r="H172" s="7" t="s">
        <v>10</v>
      </c>
      <c r="I172" s="7" t="s">
        <v>46</v>
      </c>
    </row>
    <row r="173" spans="1:9">
      <c r="A173" s="7">
        <v>370173101</v>
      </c>
      <c r="B173" s="7">
        <v>370173</v>
      </c>
      <c r="C173" s="7">
        <v>1954</v>
      </c>
      <c r="D173" s="7">
        <f t="shared" si="2"/>
        <v>56</v>
      </c>
      <c r="E173" s="7" t="s">
        <v>40</v>
      </c>
      <c r="F173" s="7">
        <v>25.600000380000001</v>
      </c>
      <c r="G173" s="7" t="s">
        <v>43</v>
      </c>
      <c r="H173" s="7" t="s">
        <v>10</v>
      </c>
      <c r="I173" s="7" t="s">
        <v>49</v>
      </c>
    </row>
    <row r="174" spans="1:9">
      <c r="A174" s="7">
        <v>370173102</v>
      </c>
      <c r="B174" s="7">
        <v>370173</v>
      </c>
      <c r="C174" s="7">
        <v>1955</v>
      </c>
      <c r="D174" s="7">
        <f t="shared" si="2"/>
        <v>55</v>
      </c>
      <c r="E174" s="7" t="s">
        <v>45</v>
      </c>
      <c r="F174" s="7">
        <v>22.200000760000002</v>
      </c>
      <c r="G174" s="7" t="s">
        <v>41</v>
      </c>
      <c r="H174" s="7" t="s">
        <v>10</v>
      </c>
      <c r="I174" s="7" t="s">
        <v>46</v>
      </c>
    </row>
    <row r="175" spans="1:9">
      <c r="A175" s="7">
        <v>370174101</v>
      </c>
      <c r="B175" s="7">
        <v>370174</v>
      </c>
      <c r="C175" s="7">
        <v>1942</v>
      </c>
      <c r="D175" s="7">
        <f t="shared" si="2"/>
        <v>68</v>
      </c>
      <c r="E175" s="7" t="s">
        <v>40</v>
      </c>
      <c r="F175" s="7">
        <v>17.200000760000002</v>
      </c>
      <c r="G175" s="7" t="s">
        <v>41</v>
      </c>
      <c r="H175" s="7" t="s">
        <v>10</v>
      </c>
      <c r="I175" s="7" t="s">
        <v>46</v>
      </c>
    </row>
    <row r="176" spans="1:9">
      <c r="A176" s="7">
        <v>370174102</v>
      </c>
      <c r="B176" s="7">
        <v>370174</v>
      </c>
      <c r="C176" s="7">
        <v>1945</v>
      </c>
      <c r="D176" s="7">
        <f t="shared" si="2"/>
        <v>65</v>
      </c>
      <c r="E176" s="7" t="s">
        <v>45</v>
      </c>
      <c r="F176" s="7">
        <v>22.200000760000002</v>
      </c>
      <c r="G176" s="7" t="s">
        <v>41</v>
      </c>
      <c r="H176" s="7" t="s">
        <v>10</v>
      </c>
      <c r="I176" s="7" t="s">
        <v>46</v>
      </c>
    </row>
    <row r="177" spans="1:9">
      <c r="A177" s="7">
        <v>370175101</v>
      </c>
      <c r="B177" s="7">
        <v>370175</v>
      </c>
      <c r="C177" s="7">
        <v>1925</v>
      </c>
      <c r="D177" s="7">
        <f t="shared" si="2"/>
        <v>85</v>
      </c>
      <c r="E177" s="7" t="s">
        <v>40</v>
      </c>
      <c r="F177" s="7">
        <v>26.600000380000001</v>
      </c>
      <c r="G177" s="7" t="s">
        <v>41</v>
      </c>
      <c r="H177" s="7" t="s">
        <v>10</v>
      </c>
      <c r="I177" s="7" t="s">
        <v>49</v>
      </c>
    </row>
    <row r="178" spans="1:9">
      <c r="A178" s="7">
        <v>370176101</v>
      </c>
      <c r="B178" s="7">
        <v>370176</v>
      </c>
      <c r="C178" s="7">
        <v>1969</v>
      </c>
      <c r="D178" s="7">
        <f t="shared" si="2"/>
        <v>41</v>
      </c>
      <c r="E178" s="7" t="s">
        <v>40</v>
      </c>
      <c r="F178" s="7">
        <v>23.5</v>
      </c>
      <c r="G178" s="7" t="s">
        <v>43</v>
      </c>
      <c r="H178" s="7" t="s">
        <v>10</v>
      </c>
      <c r="I178" s="7" t="s">
        <v>49</v>
      </c>
    </row>
    <row r="179" spans="1:9">
      <c r="A179" s="7">
        <v>370176103</v>
      </c>
      <c r="B179" s="7">
        <v>370176</v>
      </c>
      <c r="C179" s="7">
        <v>1966</v>
      </c>
      <c r="D179" s="7">
        <f t="shared" si="2"/>
        <v>44</v>
      </c>
      <c r="E179" s="7" t="s">
        <v>45</v>
      </c>
      <c r="F179" s="7">
        <v>20.200000760000002</v>
      </c>
      <c r="G179" s="7" t="s">
        <v>43</v>
      </c>
      <c r="H179" s="7" t="s">
        <v>10</v>
      </c>
      <c r="I179" s="7" t="s">
        <v>44</v>
      </c>
    </row>
    <row r="180" spans="1:9">
      <c r="A180" s="7">
        <v>370177101</v>
      </c>
      <c r="B180" s="7">
        <v>370177</v>
      </c>
      <c r="C180" s="7">
        <v>1974</v>
      </c>
      <c r="D180" s="7">
        <f t="shared" si="2"/>
        <v>36</v>
      </c>
      <c r="E180" s="7" t="s">
        <v>40</v>
      </c>
      <c r="F180" s="7">
        <v>27</v>
      </c>
      <c r="G180" s="7" t="s">
        <v>43</v>
      </c>
      <c r="H180" s="7" t="s">
        <v>10</v>
      </c>
      <c r="I180" s="7" t="s">
        <v>44</v>
      </c>
    </row>
    <row r="181" spans="1:9">
      <c r="A181" s="7">
        <v>370177102</v>
      </c>
      <c r="B181" s="7">
        <v>370177</v>
      </c>
      <c r="C181" s="7">
        <v>1976</v>
      </c>
      <c r="D181" s="7">
        <f t="shared" si="2"/>
        <v>34</v>
      </c>
      <c r="E181" s="7" t="s">
        <v>45</v>
      </c>
      <c r="F181" s="7">
        <v>25.299999239999998</v>
      </c>
      <c r="G181" s="7" t="s">
        <v>41</v>
      </c>
      <c r="H181" s="7" t="s">
        <v>10</v>
      </c>
      <c r="I181" s="7" t="s">
        <v>49</v>
      </c>
    </row>
    <row r="182" spans="1:9">
      <c r="A182" s="7">
        <v>370178101</v>
      </c>
      <c r="B182" s="7">
        <v>370178</v>
      </c>
      <c r="C182" s="7">
        <v>1962</v>
      </c>
      <c r="D182" s="7">
        <f t="shared" si="2"/>
        <v>48</v>
      </c>
      <c r="E182" s="7" t="s">
        <v>40</v>
      </c>
      <c r="F182" s="7">
        <v>15.80000019</v>
      </c>
      <c r="G182" s="7" t="s">
        <v>48</v>
      </c>
      <c r="H182" s="7" t="s">
        <v>9</v>
      </c>
      <c r="I182" s="7" t="s">
        <v>44</v>
      </c>
    </row>
    <row r="183" spans="1:9">
      <c r="A183" s="7">
        <v>370178102</v>
      </c>
      <c r="B183" s="7">
        <v>370178</v>
      </c>
      <c r="C183" s="7">
        <v>1963</v>
      </c>
      <c r="D183" s="7">
        <f t="shared" si="2"/>
        <v>47</v>
      </c>
      <c r="E183" s="7" t="s">
        <v>45</v>
      </c>
      <c r="F183" s="7">
        <v>25.700000760000002</v>
      </c>
      <c r="G183" s="7" t="s">
        <v>41</v>
      </c>
      <c r="H183" s="7" t="s">
        <v>9</v>
      </c>
      <c r="I183" s="7" t="s">
        <v>46</v>
      </c>
    </row>
    <row r="184" spans="1:9">
      <c r="A184" s="7">
        <v>370179101</v>
      </c>
      <c r="B184" s="7">
        <v>370179</v>
      </c>
      <c r="C184" s="7">
        <v>1970</v>
      </c>
      <c r="D184" s="7">
        <f t="shared" si="2"/>
        <v>40</v>
      </c>
      <c r="E184" s="7" t="s">
        <v>45</v>
      </c>
      <c r="F184" s="7">
        <v>31.200000760000002</v>
      </c>
      <c r="G184" s="7" t="s">
        <v>52</v>
      </c>
      <c r="H184" s="7" t="s">
        <v>10</v>
      </c>
      <c r="I184" s="7" t="s">
        <v>49</v>
      </c>
    </row>
    <row r="185" spans="1:9">
      <c r="A185" s="7">
        <v>370179102</v>
      </c>
      <c r="B185" s="7">
        <v>370179</v>
      </c>
      <c r="C185" s="7">
        <v>1963</v>
      </c>
      <c r="D185" s="7">
        <f t="shared" si="2"/>
        <v>47</v>
      </c>
      <c r="E185" s="7" t="s">
        <v>40</v>
      </c>
      <c r="F185" s="7">
        <v>23.899999619999999</v>
      </c>
      <c r="G185" s="7" t="s">
        <v>41</v>
      </c>
      <c r="H185" s="7" t="s">
        <v>10</v>
      </c>
      <c r="I185" s="7" t="s">
        <v>44</v>
      </c>
    </row>
    <row r="186" spans="1:9">
      <c r="A186" s="7">
        <v>370180101</v>
      </c>
      <c r="B186" s="7">
        <v>370180</v>
      </c>
      <c r="C186" s="7">
        <v>1936</v>
      </c>
      <c r="D186" s="7">
        <f t="shared" si="2"/>
        <v>74</v>
      </c>
      <c r="E186" s="7" t="s">
        <v>45</v>
      </c>
      <c r="F186" s="7">
        <v>19.5</v>
      </c>
      <c r="G186" s="7" t="s">
        <v>41</v>
      </c>
      <c r="H186" s="7" t="s">
        <v>9</v>
      </c>
      <c r="I186" s="7" t="s">
        <v>46</v>
      </c>
    </row>
    <row r="187" spans="1:9">
      <c r="A187" s="7">
        <v>370180102</v>
      </c>
      <c r="B187" s="7">
        <v>370180</v>
      </c>
      <c r="C187" s="7">
        <v>1936</v>
      </c>
      <c r="D187" s="7">
        <f t="shared" si="2"/>
        <v>74</v>
      </c>
      <c r="E187" s="7" t="s">
        <v>40</v>
      </c>
      <c r="F187" s="7">
        <v>15.899999619999999</v>
      </c>
      <c r="G187" s="7" t="s">
        <v>47</v>
      </c>
      <c r="H187" s="7" t="s">
        <v>10</v>
      </c>
      <c r="I187" s="7" t="s">
        <v>46</v>
      </c>
    </row>
    <row r="188" spans="1:9">
      <c r="A188" s="7">
        <v>370181101</v>
      </c>
      <c r="B188" s="7">
        <v>370181</v>
      </c>
      <c r="C188" s="7">
        <v>1979</v>
      </c>
      <c r="D188" s="7">
        <f t="shared" si="2"/>
        <v>31</v>
      </c>
      <c r="E188" s="7" t="s">
        <v>40</v>
      </c>
      <c r="F188" s="7">
        <v>30.600000380000001</v>
      </c>
      <c r="G188" s="7" t="s">
        <v>41</v>
      </c>
      <c r="H188" s="7" t="s">
        <v>10</v>
      </c>
      <c r="I188" s="7" t="s">
        <v>44</v>
      </c>
    </row>
    <row r="189" spans="1:9">
      <c r="A189" s="7">
        <v>370181103</v>
      </c>
      <c r="B189" s="7">
        <v>370181</v>
      </c>
      <c r="C189" s="7">
        <v>1980</v>
      </c>
      <c r="D189" s="7">
        <f t="shared" si="2"/>
        <v>30</v>
      </c>
      <c r="E189" s="7" t="s">
        <v>45</v>
      </c>
      <c r="F189" s="7">
        <v>25.399999619999999</v>
      </c>
      <c r="G189" s="7" t="s">
        <v>41</v>
      </c>
      <c r="H189" s="7" t="s">
        <v>10</v>
      </c>
      <c r="I189" s="7" t="s">
        <v>49</v>
      </c>
    </row>
    <row r="190" spans="1:9">
      <c r="A190" s="7">
        <v>370182101</v>
      </c>
      <c r="B190" s="7">
        <v>370182</v>
      </c>
      <c r="C190" s="7">
        <v>1954</v>
      </c>
      <c r="D190" s="7">
        <f t="shared" si="2"/>
        <v>56</v>
      </c>
      <c r="E190" s="7" t="s">
        <v>45</v>
      </c>
      <c r="F190" s="7">
        <v>26</v>
      </c>
      <c r="G190" s="7" t="s">
        <v>43</v>
      </c>
      <c r="H190" s="7" t="s">
        <v>10</v>
      </c>
      <c r="I190" s="7" t="s">
        <v>46</v>
      </c>
    </row>
    <row r="191" spans="1:9">
      <c r="A191" s="7">
        <v>370182102</v>
      </c>
      <c r="B191" s="7">
        <v>370182</v>
      </c>
      <c r="C191" s="7">
        <v>1980</v>
      </c>
      <c r="D191" s="7">
        <f t="shared" si="2"/>
        <v>30</v>
      </c>
      <c r="E191" s="7" t="s">
        <v>40</v>
      </c>
      <c r="F191" s="7">
        <v>24.200000760000002</v>
      </c>
      <c r="G191" s="7" t="s">
        <v>43</v>
      </c>
      <c r="H191" s="7" t="s">
        <v>10</v>
      </c>
      <c r="I191" s="7" t="s">
        <v>42</v>
      </c>
    </row>
    <row r="192" spans="1:9">
      <c r="A192" s="7">
        <v>370182103</v>
      </c>
      <c r="B192" s="7">
        <v>370182</v>
      </c>
      <c r="C192" s="7">
        <v>1983</v>
      </c>
      <c r="D192" s="7">
        <f t="shared" si="2"/>
        <v>27</v>
      </c>
      <c r="E192" s="7" t="s">
        <v>45</v>
      </c>
      <c r="F192" s="7">
        <v>28.200000760000002</v>
      </c>
      <c r="G192" s="7" t="s">
        <v>41</v>
      </c>
      <c r="H192" s="7" t="s">
        <v>10</v>
      </c>
      <c r="I192" s="7" t="s">
        <v>44</v>
      </c>
    </row>
    <row r="193" spans="1:9">
      <c r="A193" s="7">
        <v>370182105</v>
      </c>
      <c r="B193" s="7">
        <v>370182</v>
      </c>
      <c r="C193" s="7">
        <v>1953</v>
      </c>
      <c r="D193" s="7">
        <f t="shared" si="2"/>
        <v>57</v>
      </c>
      <c r="E193" s="7" t="s">
        <v>40</v>
      </c>
      <c r="F193" s="7">
        <v>24.799999239999998</v>
      </c>
      <c r="G193" s="7" t="s">
        <v>41</v>
      </c>
      <c r="H193" s="7" t="s">
        <v>10</v>
      </c>
      <c r="I193" s="7" t="s">
        <v>49</v>
      </c>
    </row>
    <row r="194" spans="1:9">
      <c r="A194" s="7">
        <v>370183101</v>
      </c>
      <c r="B194" s="7">
        <v>370183</v>
      </c>
      <c r="C194" s="7">
        <v>1968</v>
      </c>
      <c r="D194" s="7">
        <f t="shared" ref="D194:D257" si="3">2010-C194</f>
        <v>42</v>
      </c>
      <c r="E194" s="7" t="s">
        <v>45</v>
      </c>
      <c r="F194" s="7">
        <v>22.200000760000002</v>
      </c>
      <c r="G194" s="7" t="s">
        <v>43</v>
      </c>
      <c r="H194" s="7" t="s">
        <v>10</v>
      </c>
      <c r="I194" s="7" t="s">
        <v>49</v>
      </c>
    </row>
    <row r="195" spans="1:9">
      <c r="A195" s="7">
        <v>370183102</v>
      </c>
      <c r="B195" s="7">
        <v>370183</v>
      </c>
      <c r="C195" s="7">
        <v>1969</v>
      </c>
      <c r="D195" s="7">
        <f t="shared" si="3"/>
        <v>41</v>
      </c>
      <c r="E195" s="7" t="s">
        <v>40</v>
      </c>
      <c r="F195" s="7">
        <v>23.5</v>
      </c>
      <c r="G195" s="7" t="s">
        <v>41</v>
      </c>
      <c r="H195" s="7" t="s">
        <v>10</v>
      </c>
      <c r="I195" s="7" t="s">
        <v>44</v>
      </c>
    </row>
    <row r="196" spans="1:9">
      <c r="A196" s="7">
        <v>370183103</v>
      </c>
      <c r="B196" s="7">
        <v>370183</v>
      </c>
      <c r="C196" s="7">
        <v>1990</v>
      </c>
      <c r="D196" s="7">
        <f t="shared" si="3"/>
        <v>20</v>
      </c>
      <c r="E196" s="7" t="s">
        <v>45</v>
      </c>
      <c r="F196" s="7">
        <v>24.700000760000002</v>
      </c>
      <c r="G196" s="7" t="s">
        <v>41</v>
      </c>
      <c r="H196" s="7" t="s">
        <v>10</v>
      </c>
      <c r="I196" s="7" t="s">
        <v>49</v>
      </c>
    </row>
    <row r="197" spans="1:9">
      <c r="A197" s="7">
        <v>370184101</v>
      </c>
      <c r="B197" s="7">
        <v>370184</v>
      </c>
      <c r="C197" s="7">
        <v>1968</v>
      </c>
      <c r="D197" s="7">
        <f t="shared" si="3"/>
        <v>42</v>
      </c>
      <c r="E197" s="7" t="s">
        <v>45</v>
      </c>
      <c r="F197" s="7">
        <v>25</v>
      </c>
      <c r="G197" s="7" t="s">
        <v>47</v>
      </c>
      <c r="H197" s="7" t="s">
        <v>10</v>
      </c>
      <c r="I197" s="7" t="s">
        <v>46</v>
      </c>
    </row>
    <row r="198" spans="1:9">
      <c r="A198" s="7">
        <v>370184102</v>
      </c>
      <c r="B198" s="7">
        <v>370184</v>
      </c>
      <c r="C198" s="7">
        <v>1965</v>
      </c>
      <c r="D198" s="7">
        <f t="shared" si="3"/>
        <v>45</v>
      </c>
      <c r="E198" s="7" t="s">
        <v>40</v>
      </c>
      <c r="F198" s="7">
        <v>22.5</v>
      </c>
      <c r="G198" s="7" t="s">
        <v>41</v>
      </c>
      <c r="H198" s="7" t="s">
        <v>10</v>
      </c>
      <c r="I198" s="7" t="s">
        <v>44</v>
      </c>
    </row>
    <row r="199" spans="1:9">
      <c r="A199" s="7">
        <v>370185101</v>
      </c>
      <c r="B199" s="7">
        <v>370185</v>
      </c>
      <c r="C199" s="7">
        <v>1951</v>
      </c>
      <c r="D199" s="7">
        <f t="shared" si="3"/>
        <v>59</v>
      </c>
      <c r="E199" s="7" t="s">
        <v>45</v>
      </c>
      <c r="F199" s="7">
        <v>25.399999619999999</v>
      </c>
      <c r="G199" s="7" t="s">
        <v>43</v>
      </c>
      <c r="H199" s="7" t="s">
        <v>10</v>
      </c>
      <c r="I199" s="7" t="s">
        <v>46</v>
      </c>
    </row>
    <row r="200" spans="1:9">
      <c r="A200" s="7">
        <v>370185102</v>
      </c>
      <c r="B200" s="7">
        <v>370185</v>
      </c>
      <c r="C200" s="7">
        <v>1947</v>
      </c>
      <c r="D200" s="7">
        <f t="shared" si="3"/>
        <v>63</v>
      </c>
      <c r="E200" s="7" t="s">
        <v>40</v>
      </c>
      <c r="F200" s="7">
        <v>23.899999619999999</v>
      </c>
      <c r="G200" s="7" t="s">
        <v>41</v>
      </c>
      <c r="H200" s="7" t="s">
        <v>10</v>
      </c>
      <c r="I200" s="7" t="s">
        <v>46</v>
      </c>
    </row>
    <row r="201" spans="1:9">
      <c r="A201" s="7">
        <v>370186101</v>
      </c>
      <c r="B201" s="7">
        <v>370186</v>
      </c>
      <c r="C201" s="7">
        <v>1930</v>
      </c>
      <c r="D201" s="7">
        <f t="shared" si="3"/>
        <v>80</v>
      </c>
      <c r="E201" s="7" t="s">
        <v>45</v>
      </c>
      <c r="F201" s="7">
        <v>20.799999239999998</v>
      </c>
      <c r="G201" s="7" t="s">
        <v>48</v>
      </c>
      <c r="H201" s="7" t="s">
        <v>10</v>
      </c>
      <c r="I201" s="7" t="s">
        <v>46</v>
      </c>
    </row>
    <row r="202" spans="1:9">
      <c r="A202" s="7">
        <v>370187101</v>
      </c>
      <c r="B202" s="7">
        <v>370187</v>
      </c>
      <c r="C202" s="7">
        <v>1968</v>
      </c>
      <c r="D202" s="7">
        <f t="shared" si="3"/>
        <v>42</v>
      </c>
      <c r="E202" s="7" t="s">
        <v>40</v>
      </c>
      <c r="F202" s="7">
        <v>23.100000380000001</v>
      </c>
      <c r="G202" s="7" t="s">
        <v>41</v>
      </c>
      <c r="H202" s="7" t="s">
        <v>10</v>
      </c>
      <c r="I202" s="7" t="s">
        <v>42</v>
      </c>
    </row>
    <row r="203" spans="1:9">
      <c r="A203" s="7">
        <v>370187102</v>
      </c>
      <c r="B203" s="7">
        <v>370187</v>
      </c>
      <c r="C203" s="7">
        <v>1969</v>
      </c>
      <c r="D203" s="7">
        <f t="shared" si="3"/>
        <v>41</v>
      </c>
      <c r="E203" s="7" t="s">
        <v>45</v>
      </c>
      <c r="F203" s="7">
        <v>23.899999619999999</v>
      </c>
      <c r="G203" s="7" t="s">
        <v>41</v>
      </c>
      <c r="H203" s="7" t="s">
        <v>10</v>
      </c>
      <c r="I203" s="7" t="s">
        <v>44</v>
      </c>
    </row>
    <row r="204" spans="1:9">
      <c r="A204" s="7">
        <v>370187104</v>
      </c>
      <c r="B204" s="7">
        <v>370187</v>
      </c>
      <c r="C204" s="7">
        <v>1993</v>
      </c>
      <c r="D204" s="7">
        <f t="shared" si="3"/>
        <v>17</v>
      </c>
      <c r="E204" s="7" t="s">
        <v>45</v>
      </c>
      <c r="F204" s="7">
        <v>20.299999239999998</v>
      </c>
      <c r="G204" s="7" t="s">
        <v>41</v>
      </c>
      <c r="H204" s="7" t="s">
        <v>9</v>
      </c>
      <c r="I204" s="7" t="s">
        <v>44</v>
      </c>
    </row>
    <row r="205" spans="1:9">
      <c r="A205" s="7">
        <v>370188101</v>
      </c>
      <c r="B205" s="7">
        <v>370188</v>
      </c>
      <c r="C205" s="7">
        <v>1959</v>
      </c>
      <c r="D205" s="7">
        <f t="shared" si="3"/>
        <v>51</v>
      </c>
      <c r="E205" s="7" t="s">
        <v>45</v>
      </c>
      <c r="F205" s="7">
        <v>25</v>
      </c>
      <c r="G205" s="7" t="s">
        <v>41</v>
      </c>
      <c r="H205" s="7" t="s">
        <v>10</v>
      </c>
      <c r="I205" s="7" t="s">
        <v>46</v>
      </c>
    </row>
    <row r="206" spans="1:9">
      <c r="A206" s="7">
        <v>370188102</v>
      </c>
      <c r="B206" s="7">
        <v>370188</v>
      </c>
      <c r="C206" s="7">
        <v>1960</v>
      </c>
      <c r="D206" s="7">
        <f t="shared" si="3"/>
        <v>50</v>
      </c>
      <c r="E206" s="7" t="s">
        <v>40</v>
      </c>
      <c r="F206" s="7">
        <v>23.700000760000002</v>
      </c>
      <c r="G206" s="7" t="s">
        <v>41</v>
      </c>
      <c r="H206" s="7" t="s">
        <v>10</v>
      </c>
      <c r="I206" s="7" t="s">
        <v>42</v>
      </c>
    </row>
    <row r="207" spans="1:9">
      <c r="A207" s="7">
        <v>370189101</v>
      </c>
      <c r="B207" s="7">
        <v>370189</v>
      </c>
      <c r="C207" s="7">
        <v>1972</v>
      </c>
      <c r="D207" s="7">
        <f t="shared" si="3"/>
        <v>38</v>
      </c>
      <c r="E207" s="7" t="s">
        <v>45</v>
      </c>
      <c r="F207" s="7">
        <v>22.100000380000001</v>
      </c>
      <c r="G207" s="7" t="s">
        <v>41</v>
      </c>
      <c r="H207" s="7" t="s">
        <v>10</v>
      </c>
      <c r="I207" s="7" t="s">
        <v>42</v>
      </c>
    </row>
    <row r="208" spans="1:9">
      <c r="A208" s="7">
        <v>370189102</v>
      </c>
      <c r="B208" s="7">
        <v>370189</v>
      </c>
      <c r="C208" s="7">
        <v>1972</v>
      </c>
      <c r="D208" s="7">
        <f t="shared" si="3"/>
        <v>38</v>
      </c>
      <c r="E208" s="7" t="s">
        <v>40</v>
      </c>
      <c r="F208" s="7">
        <v>28.399999619999999</v>
      </c>
      <c r="G208" s="7" t="s">
        <v>41</v>
      </c>
      <c r="H208" s="7" t="s">
        <v>10</v>
      </c>
      <c r="I208" s="7" t="s">
        <v>44</v>
      </c>
    </row>
    <row r="209" spans="1:9">
      <c r="A209" s="7">
        <v>370190101</v>
      </c>
      <c r="B209" s="7">
        <v>370190</v>
      </c>
      <c r="C209" s="7">
        <v>1964</v>
      </c>
      <c r="D209" s="7">
        <f t="shared" si="3"/>
        <v>46</v>
      </c>
      <c r="E209" s="7" t="s">
        <v>45</v>
      </c>
      <c r="F209" s="7">
        <v>18.799999239999998</v>
      </c>
      <c r="G209" s="7" t="s">
        <v>48</v>
      </c>
      <c r="H209" s="7" t="s">
        <v>10</v>
      </c>
      <c r="I209" s="7" t="s">
        <v>46</v>
      </c>
    </row>
    <row r="210" spans="1:9">
      <c r="A210" s="7">
        <v>370190102</v>
      </c>
      <c r="B210" s="7">
        <v>370190</v>
      </c>
      <c r="C210" s="7">
        <v>1967</v>
      </c>
      <c r="D210" s="7">
        <f t="shared" si="3"/>
        <v>43</v>
      </c>
      <c r="E210" s="7" t="s">
        <v>40</v>
      </c>
      <c r="F210" s="7">
        <v>18.200000760000002</v>
      </c>
      <c r="G210" s="7" t="s">
        <v>47</v>
      </c>
      <c r="H210" s="7" t="s">
        <v>10</v>
      </c>
      <c r="I210" s="7" t="s">
        <v>46</v>
      </c>
    </row>
    <row r="211" spans="1:9">
      <c r="A211" s="7">
        <v>370191101</v>
      </c>
      <c r="B211" s="7">
        <v>370191</v>
      </c>
      <c r="C211" s="7">
        <v>1959</v>
      </c>
      <c r="D211" s="7">
        <f t="shared" si="3"/>
        <v>51</v>
      </c>
      <c r="E211" s="7" t="s">
        <v>40</v>
      </c>
      <c r="F211" s="7">
        <v>20.200000760000002</v>
      </c>
      <c r="G211" s="7" t="s">
        <v>47</v>
      </c>
      <c r="H211" s="7" t="s">
        <v>9</v>
      </c>
      <c r="I211" s="7" t="s">
        <v>46</v>
      </c>
    </row>
    <row r="212" spans="1:9">
      <c r="A212" s="7">
        <v>370191102</v>
      </c>
      <c r="B212" s="7">
        <v>370191</v>
      </c>
      <c r="C212" s="7">
        <v>1965</v>
      </c>
      <c r="D212" s="7">
        <f t="shared" si="3"/>
        <v>45</v>
      </c>
      <c r="E212" s="7" t="s">
        <v>45</v>
      </c>
      <c r="F212" s="7">
        <v>23.399999619999999</v>
      </c>
      <c r="G212" s="7" t="s">
        <v>41</v>
      </c>
      <c r="H212" s="7" t="s">
        <v>10</v>
      </c>
      <c r="I212" s="7" t="s">
        <v>49</v>
      </c>
    </row>
    <row r="213" spans="1:9">
      <c r="A213" s="7">
        <v>370191103</v>
      </c>
      <c r="B213" s="7">
        <v>370191</v>
      </c>
      <c r="C213" s="7">
        <v>1988</v>
      </c>
      <c r="D213" s="7">
        <f t="shared" si="3"/>
        <v>22</v>
      </c>
      <c r="E213" s="7" t="s">
        <v>40</v>
      </c>
      <c r="F213" s="7">
        <v>22.399999619999999</v>
      </c>
      <c r="G213" s="7" t="s">
        <v>41</v>
      </c>
      <c r="H213" s="7" t="s">
        <v>9</v>
      </c>
      <c r="I213" s="7" t="s">
        <v>44</v>
      </c>
    </row>
    <row r="214" spans="1:9">
      <c r="A214" s="7">
        <v>370191104</v>
      </c>
      <c r="B214" s="7">
        <v>370191</v>
      </c>
      <c r="C214" s="7">
        <v>1993</v>
      </c>
      <c r="D214" s="7">
        <f t="shared" si="3"/>
        <v>17</v>
      </c>
      <c r="E214" s="7" t="s">
        <v>45</v>
      </c>
      <c r="F214" s="7">
        <v>17.899999619999999</v>
      </c>
      <c r="G214" s="7" t="s">
        <v>41</v>
      </c>
      <c r="H214" s="7" t="s">
        <v>9</v>
      </c>
      <c r="I214" s="7" t="s">
        <v>44</v>
      </c>
    </row>
    <row r="215" spans="1:9">
      <c r="A215" s="7">
        <v>370192101</v>
      </c>
      <c r="B215" s="7">
        <v>370192</v>
      </c>
      <c r="C215" s="7">
        <v>1933</v>
      </c>
      <c r="D215" s="7">
        <f t="shared" si="3"/>
        <v>77</v>
      </c>
      <c r="E215" s="7" t="s">
        <v>40</v>
      </c>
      <c r="F215" s="7">
        <v>20.799999239999998</v>
      </c>
      <c r="G215" s="7" t="s">
        <v>43</v>
      </c>
      <c r="H215" s="7" t="s">
        <v>10</v>
      </c>
      <c r="I215" s="7" t="s">
        <v>46</v>
      </c>
    </row>
    <row r="216" spans="1:9">
      <c r="A216" s="7">
        <v>370193101</v>
      </c>
      <c r="B216" s="7">
        <v>370193</v>
      </c>
      <c r="C216" s="7">
        <v>1970</v>
      </c>
      <c r="D216" s="7">
        <f t="shared" si="3"/>
        <v>40</v>
      </c>
      <c r="E216" s="7" t="s">
        <v>40</v>
      </c>
      <c r="F216" s="7">
        <v>22.5</v>
      </c>
      <c r="G216" s="7" t="s">
        <v>41</v>
      </c>
      <c r="H216" s="7" t="s">
        <v>9</v>
      </c>
      <c r="I216" s="7" t="s">
        <v>44</v>
      </c>
    </row>
    <row r="217" spans="1:9">
      <c r="A217" s="7">
        <v>370193102</v>
      </c>
      <c r="B217" s="7">
        <v>370193</v>
      </c>
      <c r="C217" s="7">
        <v>1967</v>
      </c>
      <c r="D217" s="7">
        <f t="shared" si="3"/>
        <v>43</v>
      </c>
      <c r="E217" s="7" t="s">
        <v>45</v>
      </c>
      <c r="F217" s="7">
        <v>28.299999239999998</v>
      </c>
      <c r="G217" s="7" t="s">
        <v>41</v>
      </c>
      <c r="H217" s="7" t="s">
        <v>10</v>
      </c>
      <c r="I217" s="7" t="s">
        <v>49</v>
      </c>
    </row>
    <row r="218" spans="1:9">
      <c r="A218" s="7">
        <v>370193103</v>
      </c>
      <c r="B218" s="7">
        <v>370193</v>
      </c>
      <c r="C218" s="7">
        <v>1993</v>
      </c>
      <c r="D218" s="7">
        <f t="shared" si="3"/>
        <v>17</v>
      </c>
      <c r="E218" s="7" t="s">
        <v>40</v>
      </c>
      <c r="F218" s="7">
        <v>17.600000380000001</v>
      </c>
      <c r="G218" s="7" t="s">
        <v>41</v>
      </c>
      <c r="H218" s="7" t="s">
        <v>9</v>
      </c>
      <c r="I218" s="7" t="s">
        <v>44</v>
      </c>
    </row>
    <row r="219" spans="1:9">
      <c r="A219" s="7">
        <v>370194101</v>
      </c>
      <c r="B219" s="7">
        <v>370194</v>
      </c>
      <c r="C219" s="7">
        <v>1964</v>
      </c>
      <c r="D219" s="7">
        <f t="shared" si="3"/>
        <v>46</v>
      </c>
      <c r="E219" s="7" t="s">
        <v>45</v>
      </c>
      <c r="F219" s="7">
        <v>22</v>
      </c>
      <c r="G219" s="7" t="s">
        <v>41</v>
      </c>
      <c r="H219" s="7" t="s">
        <v>10</v>
      </c>
      <c r="I219" s="7" t="s">
        <v>46</v>
      </c>
    </row>
    <row r="220" spans="1:9">
      <c r="A220" s="7">
        <v>370194102</v>
      </c>
      <c r="B220" s="7">
        <v>370194</v>
      </c>
      <c r="C220" s="7">
        <v>1954</v>
      </c>
      <c r="D220" s="7">
        <f t="shared" si="3"/>
        <v>56</v>
      </c>
      <c r="E220" s="7" t="s">
        <v>40</v>
      </c>
      <c r="F220" s="7">
        <v>19.600000380000001</v>
      </c>
      <c r="G220" s="7" t="s">
        <v>41</v>
      </c>
      <c r="H220" s="7" t="s">
        <v>10</v>
      </c>
      <c r="I220" s="7" t="s">
        <v>46</v>
      </c>
    </row>
    <row r="221" spans="1:9">
      <c r="A221" s="7">
        <v>370195101</v>
      </c>
      <c r="B221" s="7">
        <v>370195</v>
      </c>
      <c r="C221" s="7">
        <v>1969</v>
      </c>
      <c r="D221" s="7">
        <f t="shared" si="3"/>
        <v>41</v>
      </c>
      <c r="E221" s="7" t="s">
        <v>40</v>
      </c>
      <c r="F221" s="7">
        <v>22.5</v>
      </c>
      <c r="G221" s="7" t="s">
        <v>41</v>
      </c>
      <c r="H221" s="7" t="s">
        <v>10</v>
      </c>
      <c r="I221" s="7" t="s">
        <v>44</v>
      </c>
    </row>
    <row r="222" spans="1:9">
      <c r="A222" s="7">
        <v>370195102</v>
      </c>
      <c r="B222" s="7">
        <v>370195</v>
      </c>
      <c r="C222" s="7">
        <v>1964</v>
      </c>
      <c r="D222" s="7">
        <f t="shared" si="3"/>
        <v>46</v>
      </c>
      <c r="E222" s="7" t="s">
        <v>45</v>
      </c>
      <c r="F222" s="7">
        <v>22</v>
      </c>
      <c r="G222" s="7" t="s">
        <v>41</v>
      </c>
      <c r="H222" s="7" t="s">
        <v>10</v>
      </c>
      <c r="I222" s="7" t="s">
        <v>46</v>
      </c>
    </row>
    <row r="223" spans="1:9">
      <c r="A223" s="7">
        <v>370196101</v>
      </c>
      <c r="B223" s="7">
        <v>370196</v>
      </c>
      <c r="C223" s="7">
        <v>1938</v>
      </c>
      <c r="D223" s="7">
        <f t="shared" si="3"/>
        <v>72</v>
      </c>
      <c r="E223" s="7" t="s">
        <v>40</v>
      </c>
      <c r="F223" s="7">
        <v>20.299999239999998</v>
      </c>
      <c r="G223" s="7" t="s">
        <v>43</v>
      </c>
      <c r="H223" s="7" t="s">
        <v>10</v>
      </c>
      <c r="I223" s="7" t="s">
        <v>42</v>
      </c>
    </row>
    <row r="224" spans="1:9">
      <c r="A224" s="7">
        <v>370196102</v>
      </c>
      <c r="B224" s="7">
        <v>370196</v>
      </c>
      <c r="C224" s="7">
        <v>1938</v>
      </c>
      <c r="D224" s="7">
        <f t="shared" si="3"/>
        <v>72</v>
      </c>
      <c r="E224" s="7" t="s">
        <v>45</v>
      </c>
      <c r="F224" s="7">
        <v>22.5</v>
      </c>
      <c r="G224" s="7" t="s">
        <v>41</v>
      </c>
      <c r="H224" s="7" t="s">
        <v>10</v>
      </c>
      <c r="I224" s="7" t="s">
        <v>46</v>
      </c>
    </row>
    <row r="225" spans="1:9">
      <c r="A225" s="7">
        <v>370309101</v>
      </c>
      <c r="B225" s="7">
        <v>370309</v>
      </c>
      <c r="C225" s="7">
        <v>1964</v>
      </c>
      <c r="D225" s="7">
        <f t="shared" si="3"/>
        <v>46</v>
      </c>
      <c r="E225" s="7" t="s">
        <v>45</v>
      </c>
      <c r="F225" s="7">
        <v>26</v>
      </c>
      <c r="G225" s="7" t="s">
        <v>52</v>
      </c>
      <c r="H225" s="7" t="s">
        <v>10</v>
      </c>
      <c r="I225" s="7" t="s">
        <v>42</v>
      </c>
    </row>
    <row r="226" spans="1:9">
      <c r="A226" s="7">
        <v>370309102</v>
      </c>
      <c r="B226" s="7">
        <v>370309</v>
      </c>
      <c r="C226" s="7">
        <v>1963</v>
      </c>
      <c r="D226" s="7">
        <f t="shared" si="3"/>
        <v>47</v>
      </c>
      <c r="E226" s="7" t="s">
        <v>40</v>
      </c>
      <c r="F226" s="7">
        <v>23</v>
      </c>
      <c r="G226" s="7" t="s">
        <v>52</v>
      </c>
      <c r="H226" s="7" t="s">
        <v>10</v>
      </c>
      <c r="I226" s="7" t="s">
        <v>44</v>
      </c>
    </row>
    <row r="227" spans="1:9">
      <c r="A227" s="7">
        <v>370309103</v>
      </c>
      <c r="B227" s="7">
        <v>370309</v>
      </c>
      <c r="C227" s="7">
        <v>1987</v>
      </c>
      <c r="D227" s="7">
        <f t="shared" si="3"/>
        <v>23</v>
      </c>
      <c r="E227" s="7" t="s">
        <v>45</v>
      </c>
      <c r="F227" s="7">
        <v>17.799999239999998</v>
      </c>
      <c r="G227" s="7" t="s">
        <v>41</v>
      </c>
      <c r="H227" s="7" t="s">
        <v>10</v>
      </c>
      <c r="I227" s="7" t="s">
        <v>51</v>
      </c>
    </row>
    <row r="228" spans="1:9">
      <c r="A228" s="7">
        <v>370310101</v>
      </c>
      <c r="B228" s="7">
        <v>370310</v>
      </c>
      <c r="C228" s="7">
        <v>1962</v>
      </c>
      <c r="D228" s="7">
        <f t="shared" si="3"/>
        <v>48</v>
      </c>
      <c r="E228" s="7" t="s">
        <v>40</v>
      </c>
      <c r="F228" s="7">
        <v>23.899999619999999</v>
      </c>
      <c r="G228" s="7" t="s">
        <v>43</v>
      </c>
      <c r="H228" s="7" t="s">
        <v>10</v>
      </c>
      <c r="I228" s="7" t="s">
        <v>44</v>
      </c>
    </row>
    <row r="229" spans="1:9">
      <c r="A229" s="7">
        <v>370310102</v>
      </c>
      <c r="B229" s="7">
        <v>370310</v>
      </c>
      <c r="C229" s="7">
        <v>1965</v>
      </c>
      <c r="D229" s="7">
        <f t="shared" si="3"/>
        <v>45</v>
      </c>
      <c r="E229" s="7" t="s">
        <v>45</v>
      </c>
      <c r="F229" s="7">
        <v>29.299999239999998</v>
      </c>
      <c r="G229" s="7" t="s">
        <v>43</v>
      </c>
      <c r="H229" s="7" t="s">
        <v>10</v>
      </c>
      <c r="I229" s="7" t="s">
        <v>44</v>
      </c>
    </row>
    <row r="230" spans="1:9">
      <c r="A230" s="7">
        <v>370311101</v>
      </c>
      <c r="B230" s="7">
        <v>370311</v>
      </c>
      <c r="C230" s="7">
        <v>1978</v>
      </c>
      <c r="D230" s="7">
        <f t="shared" si="3"/>
        <v>32</v>
      </c>
      <c r="E230" s="7" t="s">
        <v>40</v>
      </c>
      <c r="F230" s="7">
        <v>22.799999239999998</v>
      </c>
      <c r="G230" s="7" t="s">
        <v>41</v>
      </c>
      <c r="H230" s="7" t="s">
        <v>10</v>
      </c>
      <c r="I230" s="7" t="s">
        <v>44</v>
      </c>
    </row>
    <row r="231" spans="1:9">
      <c r="A231" s="7">
        <v>370311102</v>
      </c>
      <c r="B231" s="7">
        <v>370311</v>
      </c>
      <c r="C231" s="7">
        <v>1977</v>
      </c>
      <c r="D231" s="7">
        <f t="shared" si="3"/>
        <v>33</v>
      </c>
      <c r="E231" s="7" t="s">
        <v>45</v>
      </c>
      <c r="F231" s="7">
        <v>20.799999239999998</v>
      </c>
      <c r="G231" s="7" t="s">
        <v>41</v>
      </c>
      <c r="H231" s="7" t="s">
        <v>10</v>
      </c>
      <c r="I231" s="7" t="s">
        <v>44</v>
      </c>
    </row>
    <row r="232" spans="1:9">
      <c r="A232" s="7">
        <v>370312101</v>
      </c>
      <c r="B232" s="7">
        <v>370312</v>
      </c>
      <c r="C232" s="7">
        <v>1965</v>
      </c>
      <c r="D232" s="7">
        <f t="shared" si="3"/>
        <v>45</v>
      </c>
      <c r="E232" s="7" t="s">
        <v>40</v>
      </c>
      <c r="F232" s="7">
        <v>29.700000760000002</v>
      </c>
      <c r="G232" s="7" t="s">
        <v>41</v>
      </c>
      <c r="H232" s="7" t="s">
        <v>10</v>
      </c>
      <c r="I232" s="7" t="s">
        <v>42</v>
      </c>
    </row>
    <row r="233" spans="1:9">
      <c r="A233" s="7">
        <v>370312102</v>
      </c>
      <c r="B233" s="7">
        <v>370312</v>
      </c>
      <c r="C233" s="7">
        <v>1966</v>
      </c>
      <c r="D233" s="7">
        <f t="shared" si="3"/>
        <v>44</v>
      </c>
      <c r="E233" s="7" t="s">
        <v>45</v>
      </c>
      <c r="F233" s="7">
        <v>24.5</v>
      </c>
      <c r="G233" s="7" t="s">
        <v>43</v>
      </c>
      <c r="H233" s="7" t="s">
        <v>10</v>
      </c>
      <c r="I233" s="7" t="s">
        <v>49</v>
      </c>
    </row>
    <row r="234" spans="1:9">
      <c r="A234" s="7">
        <v>370313101</v>
      </c>
      <c r="B234" s="7">
        <v>370313</v>
      </c>
      <c r="C234" s="7">
        <v>1936</v>
      </c>
      <c r="D234" s="7">
        <f t="shared" si="3"/>
        <v>74</v>
      </c>
      <c r="E234" s="7" t="s">
        <v>45</v>
      </c>
      <c r="F234" s="7">
        <v>18.899999619999999</v>
      </c>
      <c r="G234" s="7" t="s">
        <v>52</v>
      </c>
      <c r="H234" s="7" t="s">
        <v>10</v>
      </c>
      <c r="I234" s="7" t="s">
        <v>46</v>
      </c>
    </row>
    <row r="235" spans="1:9">
      <c r="A235" s="7">
        <v>370314101</v>
      </c>
      <c r="B235" s="7">
        <v>370314</v>
      </c>
      <c r="C235" s="7">
        <v>1953</v>
      </c>
      <c r="D235" s="7">
        <f t="shared" si="3"/>
        <v>57</v>
      </c>
      <c r="E235" s="7" t="s">
        <v>40</v>
      </c>
      <c r="F235" s="7">
        <v>21.299999239999998</v>
      </c>
      <c r="G235" s="7" t="s">
        <v>43</v>
      </c>
      <c r="H235" s="7" t="s">
        <v>10</v>
      </c>
      <c r="I235" s="7" t="s">
        <v>49</v>
      </c>
    </row>
    <row r="236" spans="1:9">
      <c r="A236" s="7">
        <v>370314102</v>
      </c>
      <c r="B236" s="7">
        <v>370314</v>
      </c>
      <c r="C236" s="7">
        <v>1953</v>
      </c>
      <c r="D236" s="7">
        <f t="shared" si="3"/>
        <v>57</v>
      </c>
      <c r="E236" s="7" t="s">
        <v>45</v>
      </c>
      <c r="F236" s="7">
        <v>27.299999239999998</v>
      </c>
      <c r="G236" s="7" t="s">
        <v>52</v>
      </c>
      <c r="H236" s="7" t="s">
        <v>10</v>
      </c>
      <c r="I236" s="7" t="s">
        <v>46</v>
      </c>
    </row>
    <row r="237" spans="1:9">
      <c r="A237" s="7">
        <v>370315101</v>
      </c>
      <c r="B237" s="7">
        <v>370315</v>
      </c>
      <c r="C237" s="7">
        <v>1953</v>
      </c>
      <c r="D237" s="7">
        <f t="shared" si="3"/>
        <v>57</v>
      </c>
      <c r="E237" s="7" t="s">
        <v>45</v>
      </c>
      <c r="F237" s="7">
        <v>20.399999619999999</v>
      </c>
      <c r="G237" s="7" t="s">
        <v>43</v>
      </c>
      <c r="H237" s="7" t="s">
        <v>10</v>
      </c>
      <c r="I237" s="7" t="s">
        <v>46</v>
      </c>
    </row>
    <row r="238" spans="1:9">
      <c r="A238" s="7">
        <v>370315102</v>
      </c>
      <c r="B238" s="7">
        <v>370315</v>
      </c>
      <c r="C238" s="7">
        <v>1943</v>
      </c>
      <c r="D238" s="7">
        <f t="shared" si="3"/>
        <v>67</v>
      </c>
      <c r="E238" s="7" t="s">
        <v>40</v>
      </c>
      <c r="F238" s="7">
        <v>22</v>
      </c>
      <c r="G238" s="7" t="s">
        <v>52</v>
      </c>
      <c r="H238" s="7" t="s">
        <v>10</v>
      </c>
      <c r="I238" s="7" t="s">
        <v>49</v>
      </c>
    </row>
    <row r="239" spans="1:9">
      <c r="A239" s="7">
        <v>370316101</v>
      </c>
      <c r="B239" s="7">
        <v>370316</v>
      </c>
      <c r="C239" s="7">
        <v>1948</v>
      </c>
      <c r="D239" s="7">
        <f t="shared" si="3"/>
        <v>62</v>
      </c>
      <c r="E239" s="7" t="s">
        <v>45</v>
      </c>
      <c r="F239" s="7">
        <v>30</v>
      </c>
      <c r="G239" s="7" t="s">
        <v>41</v>
      </c>
      <c r="H239" s="7" t="s">
        <v>10</v>
      </c>
      <c r="I239" s="7" t="s">
        <v>42</v>
      </c>
    </row>
    <row r="240" spans="1:9">
      <c r="A240" s="7">
        <v>370316102</v>
      </c>
      <c r="B240" s="7">
        <v>370316</v>
      </c>
      <c r="C240" s="7">
        <v>1949</v>
      </c>
      <c r="D240" s="7">
        <f t="shared" si="3"/>
        <v>61</v>
      </c>
      <c r="E240" s="7" t="s">
        <v>40</v>
      </c>
      <c r="F240" s="7">
        <v>25.100000380000001</v>
      </c>
      <c r="G240" s="7" t="s">
        <v>41</v>
      </c>
      <c r="H240" s="7" t="s">
        <v>10</v>
      </c>
      <c r="I240" s="7" t="s">
        <v>49</v>
      </c>
    </row>
    <row r="241" spans="1:9">
      <c r="A241" s="7">
        <v>370317101</v>
      </c>
      <c r="B241" s="7">
        <v>370317</v>
      </c>
      <c r="C241" s="7">
        <v>1946</v>
      </c>
      <c r="D241" s="7">
        <f t="shared" si="3"/>
        <v>64</v>
      </c>
      <c r="E241" s="7" t="s">
        <v>40</v>
      </c>
      <c r="F241" s="7">
        <v>22.200000760000002</v>
      </c>
      <c r="G241" s="7" t="s">
        <v>43</v>
      </c>
      <c r="H241" s="7" t="s">
        <v>10</v>
      </c>
      <c r="I241" s="7" t="s">
        <v>49</v>
      </c>
    </row>
    <row r="242" spans="1:9">
      <c r="A242" s="7">
        <v>370317102</v>
      </c>
      <c r="B242" s="7">
        <v>370317</v>
      </c>
      <c r="C242" s="7">
        <v>1968</v>
      </c>
      <c r="D242" s="7">
        <f t="shared" si="3"/>
        <v>42</v>
      </c>
      <c r="E242" s="7" t="s">
        <v>40</v>
      </c>
      <c r="F242" s="7">
        <v>20</v>
      </c>
      <c r="G242" s="7" t="s">
        <v>52</v>
      </c>
      <c r="H242" s="7" t="s">
        <v>10</v>
      </c>
      <c r="I242" s="7" t="s">
        <v>49</v>
      </c>
    </row>
    <row r="243" spans="1:9">
      <c r="A243" s="7">
        <v>370317103</v>
      </c>
      <c r="B243" s="7">
        <v>370317</v>
      </c>
      <c r="C243" s="7">
        <v>1974</v>
      </c>
      <c r="D243" s="7">
        <f t="shared" si="3"/>
        <v>36</v>
      </c>
      <c r="E243" s="7" t="s">
        <v>40</v>
      </c>
      <c r="F243" s="7">
        <v>28.399999619999999</v>
      </c>
      <c r="G243" s="7" t="s">
        <v>48</v>
      </c>
      <c r="H243" s="7" t="s">
        <v>10</v>
      </c>
      <c r="I243" s="7" t="s">
        <v>46</v>
      </c>
    </row>
    <row r="244" spans="1:9">
      <c r="A244" s="7">
        <v>370318101</v>
      </c>
      <c r="B244" s="7">
        <v>370318</v>
      </c>
      <c r="C244" s="7">
        <v>1959</v>
      </c>
      <c r="D244" s="7">
        <f t="shared" si="3"/>
        <v>51</v>
      </c>
      <c r="E244" s="7" t="s">
        <v>45</v>
      </c>
      <c r="F244" s="7">
        <v>17.600000380000001</v>
      </c>
      <c r="G244" s="7" t="s">
        <v>43</v>
      </c>
      <c r="H244" s="7" t="s">
        <v>10</v>
      </c>
      <c r="I244" s="7" t="s">
        <v>49</v>
      </c>
    </row>
    <row r="245" spans="1:9">
      <c r="A245" s="7">
        <v>370319101</v>
      </c>
      <c r="B245" s="7">
        <v>370319</v>
      </c>
      <c r="C245" s="7">
        <v>1951</v>
      </c>
      <c r="D245" s="7">
        <f t="shared" si="3"/>
        <v>59</v>
      </c>
      <c r="E245" s="7" t="s">
        <v>40</v>
      </c>
      <c r="F245" s="7">
        <v>23.899999619999999</v>
      </c>
      <c r="G245" s="7" t="s">
        <v>43</v>
      </c>
      <c r="H245" s="7" t="s">
        <v>10</v>
      </c>
      <c r="I245" s="7" t="s">
        <v>49</v>
      </c>
    </row>
    <row r="246" spans="1:9">
      <c r="A246" s="7">
        <v>370319102</v>
      </c>
      <c r="B246" s="7">
        <v>370319</v>
      </c>
      <c r="C246" s="7">
        <v>1952</v>
      </c>
      <c r="D246" s="7">
        <f t="shared" si="3"/>
        <v>58</v>
      </c>
      <c r="E246" s="7" t="s">
        <v>45</v>
      </c>
      <c r="F246" s="7">
        <v>17.600000380000001</v>
      </c>
      <c r="G246" s="7" t="s">
        <v>52</v>
      </c>
      <c r="H246" s="7" t="s">
        <v>10</v>
      </c>
      <c r="I246" s="7" t="s">
        <v>46</v>
      </c>
    </row>
    <row r="247" spans="1:9">
      <c r="A247" s="7">
        <v>370320101</v>
      </c>
      <c r="B247" s="7">
        <v>370320</v>
      </c>
      <c r="C247" s="7">
        <v>1940</v>
      </c>
      <c r="D247" s="7">
        <f t="shared" si="3"/>
        <v>70</v>
      </c>
      <c r="E247" s="7" t="s">
        <v>45</v>
      </c>
      <c r="F247" s="7">
        <v>26.399999619999999</v>
      </c>
      <c r="G247" s="7" t="s">
        <v>52</v>
      </c>
      <c r="H247" s="7" t="s">
        <v>10</v>
      </c>
      <c r="I247" s="7" t="s">
        <v>49</v>
      </c>
    </row>
    <row r="248" spans="1:9">
      <c r="A248" s="7">
        <v>370321101</v>
      </c>
      <c r="B248" s="7">
        <v>370321</v>
      </c>
      <c r="C248" s="7">
        <v>1965</v>
      </c>
      <c r="D248" s="7">
        <f t="shared" si="3"/>
        <v>45</v>
      </c>
      <c r="E248" s="7" t="s">
        <v>40</v>
      </c>
      <c r="F248" s="7">
        <v>20.799999239999998</v>
      </c>
      <c r="G248" s="7" t="s">
        <v>43</v>
      </c>
      <c r="H248" s="7" t="s">
        <v>10</v>
      </c>
      <c r="I248" s="7" t="s">
        <v>44</v>
      </c>
    </row>
    <row r="249" spans="1:9">
      <c r="A249" s="7">
        <v>370321102</v>
      </c>
      <c r="B249" s="7">
        <v>370321</v>
      </c>
      <c r="C249" s="7">
        <v>1964</v>
      </c>
      <c r="D249" s="7">
        <f t="shared" si="3"/>
        <v>46</v>
      </c>
      <c r="E249" s="7" t="s">
        <v>45</v>
      </c>
      <c r="F249" s="7">
        <v>22.600000380000001</v>
      </c>
      <c r="G249" s="7" t="s">
        <v>43</v>
      </c>
      <c r="H249" s="7" t="s">
        <v>10</v>
      </c>
      <c r="I249" s="7" t="s">
        <v>44</v>
      </c>
    </row>
    <row r="250" spans="1:9">
      <c r="A250" s="7">
        <v>370322101</v>
      </c>
      <c r="B250" s="7">
        <v>370322</v>
      </c>
      <c r="C250" s="7">
        <v>1972</v>
      </c>
      <c r="D250" s="7">
        <f t="shared" si="3"/>
        <v>38</v>
      </c>
      <c r="E250" s="7" t="s">
        <v>40</v>
      </c>
      <c r="F250" s="7">
        <v>20.799999239999998</v>
      </c>
      <c r="G250" s="7" t="s">
        <v>41</v>
      </c>
      <c r="H250" s="7" t="s">
        <v>10</v>
      </c>
      <c r="I250" s="7" t="s">
        <v>42</v>
      </c>
    </row>
    <row r="251" spans="1:9">
      <c r="A251" s="7">
        <v>370322102</v>
      </c>
      <c r="B251" s="7">
        <v>370322</v>
      </c>
      <c r="C251" s="7">
        <v>1973</v>
      </c>
      <c r="D251" s="7">
        <f t="shared" si="3"/>
        <v>37</v>
      </c>
      <c r="E251" s="7" t="s">
        <v>45</v>
      </c>
      <c r="F251" s="7">
        <v>22.399999619999999</v>
      </c>
      <c r="G251" s="7" t="s">
        <v>41</v>
      </c>
      <c r="H251" s="7" t="s">
        <v>10</v>
      </c>
      <c r="I251" s="7" t="s">
        <v>44</v>
      </c>
    </row>
    <row r="252" spans="1:9">
      <c r="A252" s="7">
        <v>370324101</v>
      </c>
      <c r="B252" s="7">
        <v>370324</v>
      </c>
      <c r="C252" s="7">
        <v>1972</v>
      </c>
      <c r="D252" s="7">
        <f t="shared" si="3"/>
        <v>38</v>
      </c>
      <c r="E252" s="7" t="s">
        <v>40</v>
      </c>
      <c r="F252" s="7">
        <v>26</v>
      </c>
      <c r="G252" s="7" t="s">
        <v>41</v>
      </c>
      <c r="H252" s="7" t="s">
        <v>10</v>
      </c>
      <c r="I252" s="7" t="s">
        <v>44</v>
      </c>
    </row>
    <row r="253" spans="1:9">
      <c r="A253" s="7">
        <v>370324102</v>
      </c>
      <c r="B253" s="7">
        <v>370324</v>
      </c>
      <c r="C253" s="7">
        <v>1974</v>
      </c>
      <c r="D253" s="7">
        <f t="shared" si="3"/>
        <v>36</v>
      </c>
      <c r="E253" s="7" t="s">
        <v>45</v>
      </c>
      <c r="F253" s="7">
        <v>31.299999239999998</v>
      </c>
      <c r="G253" s="7" t="s">
        <v>43</v>
      </c>
      <c r="H253" s="7" t="s">
        <v>10</v>
      </c>
      <c r="I253" s="7" t="s">
        <v>44</v>
      </c>
    </row>
    <row r="254" spans="1:9">
      <c r="A254" s="7">
        <v>370325101</v>
      </c>
      <c r="B254" s="7">
        <v>370325</v>
      </c>
      <c r="C254" s="7">
        <v>1974</v>
      </c>
      <c r="D254" s="7">
        <f t="shared" si="3"/>
        <v>36</v>
      </c>
      <c r="E254" s="7" t="s">
        <v>40</v>
      </c>
      <c r="F254" s="7">
        <v>28.399999619999999</v>
      </c>
      <c r="G254" s="7" t="s">
        <v>41</v>
      </c>
      <c r="H254" s="7" t="s">
        <v>10</v>
      </c>
      <c r="I254" s="7" t="s">
        <v>44</v>
      </c>
    </row>
    <row r="255" spans="1:9">
      <c r="A255" s="7">
        <v>370325102</v>
      </c>
      <c r="B255" s="7">
        <v>370325</v>
      </c>
      <c r="C255" s="7">
        <v>1974</v>
      </c>
      <c r="D255" s="7">
        <f t="shared" si="3"/>
        <v>36</v>
      </c>
      <c r="E255" s="7" t="s">
        <v>45</v>
      </c>
      <c r="F255" s="7">
        <v>20.200000760000002</v>
      </c>
      <c r="G255" s="7" t="s">
        <v>41</v>
      </c>
      <c r="H255" s="7" t="s">
        <v>10</v>
      </c>
      <c r="I255" s="7" t="s">
        <v>44</v>
      </c>
    </row>
    <row r="256" spans="1:9">
      <c r="A256" s="7">
        <v>370326101</v>
      </c>
      <c r="B256" s="7">
        <v>370326</v>
      </c>
      <c r="C256" s="7">
        <v>1979</v>
      </c>
      <c r="D256" s="7">
        <f t="shared" si="3"/>
        <v>31</v>
      </c>
      <c r="E256" s="7" t="s">
        <v>40</v>
      </c>
      <c r="F256" s="7">
        <v>23.399999619999999</v>
      </c>
      <c r="G256" s="7" t="s">
        <v>41</v>
      </c>
      <c r="H256" s="7" t="s">
        <v>10</v>
      </c>
      <c r="I256" s="7" t="s">
        <v>44</v>
      </c>
    </row>
    <row r="257" spans="1:9">
      <c r="A257" s="7">
        <v>370326102</v>
      </c>
      <c r="B257" s="7">
        <v>370326</v>
      </c>
      <c r="C257" s="7">
        <v>1979</v>
      </c>
      <c r="D257" s="7">
        <f t="shared" si="3"/>
        <v>31</v>
      </c>
      <c r="E257" s="7" t="s">
        <v>45</v>
      </c>
      <c r="F257" s="7">
        <v>19.5</v>
      </c>
      <c r="G257" s="7" t="s">
        <v>41</v>
      </c>
      <c r="H257" s="7" t="s">
        <v>10</v>
      </c>
      <c r="I257" s="7" t="s">
        <v>44</v>
      </c>
    </row>
    <row r="258" spans="1:9">
      <c r="A258" s="7">
        <v>370327101</v>
      </c>
      <c r="B258" s="7">
        <v>370327</v>
      </c>
      <c r="C258" s="7">
        <v>1966</v>
      </c>
      <c r="D258" s="7">
        <f t="shared" ref="D258:D321" si="4">2010-C258</f>
        <v>44</v>
      </c>
      <c r="E258" s="7" t="s">
        <v>40</v>
      </c>
      <c r="F258" s="7">
        <v>21.200000760000002</v>
      </c>
      <c r="G258" s="7" t="s">
        <v>41</v>
      </c>
      <c r="H258" s="7" t="s">
        <v>10</v>
      </c>
      <c r="I258" s="7" t="s">
        <v>44</v>
      </c>
    </row>
    <row r="259" spans="1:9">
      <c r="A259" s="7">
        <v>370327102</v>
      </c>
      <c r="B259" s="7">
        <v>370327</v>
      </c>
      <c r="C259" s="7">
        <v>1967</v>
      </c>
      <c r="D259" s="7">
        <f t="shared" si="4"/>
        <v>43</v>
      </c>
      <c r="E259" s="7" t="s">
        <v>45</v>
      </c>
      <c r="F259" s="7">
        <v>23.899999619999999</v>
      </c>
      <c r="G259" s="7" t="s">
        <v>41</v>
      </c>
      <c r="H259" s="7" t="s">
        <v>10</v>
      </c>
      <c r="I259" s="7" t="s">
        <v>44</v>
      </c>
    </row>
    <row r="260" spans="1:9">
      <c r="A260" s="7">
        <v>370328101</v>
      </c>
      <c r="B260" s="7">
        <v>370328</v>
      </c>
      <c r="C260" s="7">
        <v>1947</v>
      </c>
      <c r="D260" s="7">
        <f t="shared" si="4"/>
        <v>63</v>
      </c>
      <c r="E260" s="7" t="s">
        <v>40</v>
      </c>
      <c r="F260" s="7">
        <v>22</v>
      </c>
      <c r="G260" s="7" t="s">
        <v>52</v>
      </c>
      <c r="H260" s="7" t="s">
        <v>10</v>
      </c>
      <c r="I260" s="7" t="s">
        <v>49</v>
      </c>
    </row>
    <row r="261" spans="1:9">
      <c r="A261" s="7">
        <v>370328102</v>
      </c>
      <c r="B261" s="7">
        <v>370328</v>
      </c>
      <c r="C261" s="7">
        <v>1949</v>
      </c>
      <c r="D261" s="7">
        <f t="shared" si="4"/>
        <v>61</v>
      </c>
      <c r="E261" s="7" t="s">
        <v>45</v>
      </c>
      <c r="F261" s="7">
        <v>26.700000760000002</v>
      </c>
      <c r="G261" s="7" t="s">
        <v>52</v>
      </c>
      <c r="H261" s="7" t="s">
        <v>10</v>
      </c>
      <c r="I261" s="7" t="s">
        <v>46</v>
      </c>
    </row>
    <row r="262" spans="1:9">
      <c r="A262" s="7">
        <v>370329101</v>
      </c>
      <c r="B262" s="7">
        <v>370329</v>
      </c>
      <c r="C262" s="7">
        <v>1949</v>
      </c>
      <c r="D262" s="7">
        <f t="shared" si="4"/>
        <v>61</v>
      </c>
      <c r="E262" s="7" t="s">
        <v>40</v>
      </c>
      <c r="F262" s="7">
        <v>21.100000380000001</v>
      </c>
      <c r="G262" s="7" t="s">
        <v>52</v>
      </c>
      <c r="H262" s="7" t="s">
        <v>10</v>
      </c>
      <c r="I262" s="7" t="s">
        <v>46</v>
      </c>
    </row>
    <row r="263" spans="1:9">
      <c r="A263" s="7">
        <v>370329102</v>
      </c>
      <c r="B263" s="7">
        <v>370329</v>
      </c>
      <c r="C263" s="7">
        <v>1952</v>
      </c>
      <c r="D263" s="7">
        <f t="shared" si="4"/>
        <v>58</v>
      </c>
      <c r="E263" s="7" t="s">
        <v>45</v>
      </c>
      <c r="F263" s="7">
        <v>27.100000380000001</v>
      </c>
      <c r="G263" s="7" t="s">
        <v>52</v>
      </c>
      <c r="H263" s="7" t="s">
        <v>10</v>
      </c>
      <c r="I263" s="7" t="s">
        <v>46</v>
      </c>
    </row>
    <row r="264" spans="1:9">
      <c r="A264" s="7">
        <v>370330101</v>
      </c>
      <c r="B264" s="7">
        <v>370330</v>
      </c>
      <c r="C264" s="7">
        <v>1979</v>
      </c>
      <c r="D264" s="7">
        <f t="shared" si="4"/>
        <v>31</v>
      </c>
      <c r="E264" s="7" t="s">
        <v>40</v>
      </c>
      <c r="F264" s="7">
        <v>24.100000380000001</v>
      </c>
      <c r="G264" s="7" t="s">
        <v>41</v>
      </c>
      <c r="H264" s="7" t="s">
        <v>10</v>
      </c>
      <c r="I264" s="7" t="s">
        <v>44</v>
      </c>
    </row>
    <row r="265" spans="1:9">
      <c r="A265" s="7">
        <v>370330102</v>
      </c>
      <c r="B265" s="7">
        <v>370330</v>
      </c>
      <c r="C265" s="7">
        <v>1980</v>
      </c>
      <c r="D265" s="7">
        <f t="shared" si="4"/>
        <v>30</v>
      </c>
      <c r="E265" s="7" t="s">
        <v>45</v>
      </c>
      <c r="F265" s="7">
        <v>20.399999619999999</v>
      </c>
      <c r="G265" s="7" t="s">
        <v>41</v>
      </c>
      <c r="H265" s="7" t="s">
        <v>10</v>
      </c>
      <c r="I265" s="7" t="s">
        <v>44</v>
      </c>
    </row>
    <row r="266" spans="1:9">
      <c r="A266" s="7">
        <v>370331101</v>
      </c>
      <c r="B266" s="7">
        <v>370331</v>
      </c>
      <c r="C266" s="7">
        <v>1968</v>
      </c>
      <c r="D266" s="7">
        <f t="shared" si="4"/>
        <v>42</v>
      </c>
      <c r="E266" s="7" t="s">
        <v>40</v>
      </c>
      <c r="F266" s="7">
        <v>22.5</v>
      </c>
      <c r="G266" s="7" t="s">
        <v>41</v>
      </c>
      <c r="H266" s="7" t="s">
        <v>10</v>
      </c>
      <c r="I266" s="7" t="s">
        <v>44</v>
      </c>
    </row>
    <row r="267" spans="1:9">
      <c r="A267" s="7">
        <v>370331102</v>
      </c>
      <c r="B267" s="7">
        <v>370331</v>
      </c>
      <c r="C267" s="7">
        <v>1968</v>
      </c>
      <c r="D267" s="7">
        <f t="shared" si="4"/>
        <v>42</v>
      </c>
      <c r="E267" s="7" t="s">
        <v>45</v>
      </c>
      <c r="F267" s="7">
        <v>13</v>
      </c>
      <c r="G267" s="7" t="s">
        <v>48</v>
      </c>
      <c r="H267" s="7" t="s">
        <v>10</v>
      </c>
      <c r="I267" s="7" t="s">
        <v>49</v>
      </c>
    </row>
    <row r="268" spans="1:9">
      <c r="A268" s="7">
        <v>370332101</v>
      </c>
      <c r="B268" s="7">
        <v>370332</v>
      </c>
      <c r="C268" s="7">
        <v>1951</v>
      </c>
      <c r="D268" s="7">
        <f t="shared" si="4"/>
        <v>59</v>
      </c>
      <c r="E268" s="7" t="s">
        <v>40</v>
      </c>
      <c r="F268" s="7">
        <v>21</v>
      </c>
      <c r="G268" s="7" t="s">
        <v>41</v>
      </c>
      <c r="H268" s="7" t="s">
        <v>10</v>
      </c>
      <c r="I268" s="7" t="s">
        <v>49</v>
      </c>
    </row>
    <row r="269" spans="1:9">
      <c r="A269" s="7">
        <v>370332102</v>
      </c>
      <c r="B269" s="7">
        <v>370332</v>
      </c>
      <c r="C269" s="7">
        <v>1948</v>
      </c>
      <c r="D269" s="7">
        <f t="shared" si="4"/>
        <v>62</v>
      </c>
      <c r="E269" s="7" t="s">
        <v>45</v>
      </c>
      <c r="F269" s="7">
        <v>25</v>
      </c>
      <c r="G269" s="7" t="s">
        <v>41</v>
      </c>
      <c r="H269" s="7" t="s">
        <v>10</v>
      </c>
      <c r="I269" s="7" t="s">
        <v>44</v>
      </c>
    </row>
    <row r="270" spans="1:9">
      <c r="A270" s="7">
        <v>370333101</v>
      </c>
      <c r="B270" s="7">
        <v>370333</v>
      </c>
      <c r="C270" s="7">
        <v>1962</v>
      </c>
      <c r="D270" s="7">
        <f t="shared" si="4"/>
        <v>48</v>
      </c>
      <c r="E270" s="7" t="s">
        <v>40</v>
      </c>
      <c r="F270" s="7">
        <v>30.100000380000001</v>
      </c>
      <c r="G270" s="7" t="s">
        <v>43</v>
      </c>
      <c r="H270" s="7" t="s">
        <v>10</v>
      </c>
      <c r="I270" s="7" t="s">
        <v>44</v>
      </c>
    </row>
    <row r="271" spans="1:9">
      <c r="A271" s="7">
        <v>370333102</v>
      </c>
      <c r="B271" s="7">
        <v>370333</v>
      </c>
      <c r="C271" s="7">
        <v>1964</v>
      </c>
      <c r="D271" s="7">
        <f t="shared" si="4"/>
        <v>46</v>
      </c>
      <c r="E271" s="7" t="s">
        <v>45</v>
      </c>
      <c r="F271" s="7">
        <v>27.299999239999998</v>
      </c>
      <c r="G271" s="7" t="s">
        <v>43</v>
      </c>
      <c r="H271" s="7" t="s">
        <v>10</v>
      </c>
      <c r="I271" s="7" t="s">
        <v>44</v>
      </c>
    </row>
    <row r="272" spans="1:9">
      <c r="A272" s="7">
        <v>370333103</v>
      </c>
      <c r="B272" s="7">
        <v>370333</v>
      </c>
      <c r="C272" s="7">
        <v>1987</v>
      </c>
      <c r="D272" s="7">
        <f t="shared" si="4"/>
        <v>23</v>
      </c>
      <c r="E272" s="7" t="s">
        <v>40</v>
      </c>
      <c r="F272" s="7">
        <v>20.700000760000002</v>
      </c>
      <c r="G272" s="7" t="s">
        <v>41</v>
      </c>
      <c r="H272" s="7" t="s">
        <v>10</v>
      </c>
      <c r="I272" s="7" t="s">
        <v>44</v>
      </c>
    </row>
    <row r="273" spans="1:9">
      <c r="A273" s="7">
        <v>370334101</v>
      </c>
      <c r="B273" s="7">
        <v>370334</v>
      </c>
      <c r="C273" s="7">
        <v>1955</v>
      </c>
      <c r="D273" s="7">
        <f t="shared" si="4"/>
        <v>55</v>
      </c>
      <c r="E273" s="7" t="s">
        <v>45</v>
      </c>
      <c r="F273" s="7">
        <v>24.700000760000002</v>
      </c>
      <c r="G273" s="7" t="s">
        <v>43</v>
      </c>
      <c r="H273" s="7" t="s">
        <v>10</v>
      </c>
      <c r="I273" s="7" t="s">
        <v>49</v>
      </c>
    </row>
    <row r="274" spans="1:9">
      <c r="A274" s="7">
        <v>370334102</v>
      </c>
      <c r="B274" s="7">
        <v>370334</v>
      </c>
      <c r="C274" s="7">
        <v>1954</v>
      </c>
      <c r="D274" s="7">
        <f t="shared" si="4"/>
        <v>56</v>
      </c>
      <c r="E274" s="7" t="s">
        <v>40</v>
      </c>
      <c r="F274" s="7">
        <v>22.5</v>
      </c>
      <c r="G274" s="7" t="s">
        <v>43</v>
      </c>
      <c r="H274" s="7" t="s">
        <v>10</v>
      </c>
      <c r="I274" s="7" t="s">
        <v>49</v>
      </c>
    </row>
    <row r="275" spans="1:9">
      <c r="A275" s="7">
        <v>370335101</v>
      </c>
      <c r="B275" s="7">
        <v>370335</v>
      </c>
      <c r="C275" s="7">
        <v>1973</v>
      </c>
      <c r="D275" s="7">
        <f t="shared" si="4"/>
        <v>37</v>
      </c>
      <c r="E275" s="7" t="s">
        <v>45</v>
      </c>
      <c r="F275" s="7">
        <v>23.399999619999999</v>
      </c>
      <c r="G275" s="7" t="s">
        <v>41</v>
      </c>
      <c r="H275" s="7" t="s">
        <v>10</v>
      </c>
      <c r="I275" s="7" t="s">
        <v>44</v>
      </c>
    </row>
    <row r="276" spans="1:9">
      <c r="A276" s="7">
        <v>370335102</v>
      </c>
      <c r="B276" s="7">
        <v>370335</v>
      </c>
      <c r="C276" s="7">
        <v>1973</v>
      </c>
      <c r="D276" s="7">
        <f t="shared" si="4"/>
        <v>37</v>
      </c>
      <c r="E276" s="7" t="s">
        <v>40</v>
      </c>
      <c r="F276" s="7">
        <v>28.399999619999999</v>
      </c>
      <c r="G276" s="7" t="s">
        <v>41</v>
      </c>
      <c r="H276" s="7" t="s">
        <v>10</v>
      </c>
      <c r="I276" s="7" t="s">
        <v>49</v>
      </c>
    </row>
    <row r="277" spans="1:9">
      <c r="A277" s="7">
        <v>370336101</v>
      </c>
      <c r="B277" s="7">
        <v>370336</v>
      </c>
      <c r="C277" s="7">
        <v>1961</v>
      </c>
      <c r="D277" s="7">
        <f t="shared" si="4"/>
        <v>49</v>
      </c>
      <c r="E277" s="7" t="s">
        <v>40</v>
      </c>
      <c r="F277" s="7">
        <v>26.399999619999999</v>
      </c>
      <c r="G277" s="7" t="s">
        <v>41</v>
      </c>
      <c r="H277" s="7" t="s">
        <v>10</v>
      </c>
      <c r="I277" s="7" t="s">
        <v>44</v>
      </c>
    </row>
    <row r="278" spans="1:9">
      <c r="A278" s="7">
        <v>370336102</v>
      </c>
      <c r="B278" s="7">
        <v>370336</v>
      </c>
      <c r="C278" s="7">
        <v>1967</v>
      </c>
      <c r="D278" s="7">
        <f t="shared" si="4"/>
        <v>43</v>
      </c>
      <c r="E278" s="7" t="s">
        <v>45</v>
      </c>
      <c r="F278" s="7">
        <v>31.299999239999998</v>
      </c>
      <c r="G278" s="7" t="s">
        <v>43</v>
      </c>
      <c r="H278" s="7" t="s">
        <v>10</v>
      </c>
      <c r="I278" s="7" t="s">
        <v>49</v>
      </c>
    </row>
    <row r="279" spans="1:9">
      <c r="A279" s="7">
        <v>370422101</v>
      </c>
      <c r="B279" s="7">
        <v>370422</v>
      </c>
      <c r="C279" s="7">
        <v>1953</v>
      </c>
      <c r="D279" s="7">
        <f t="shared" si="4"/>
        <v>57</v>
      </c>
      <c r="E279" s="7" t="s">
        <v>40</v>
      </c>
      <c r="F279" s="7">
        <v>28.399999619999999</v>
      </c>
      <c r="G279" s="7" t="s">
        <v>43</v>
      </c>
      <c r="H279" s="7" t="s">
        <v>9</v>
      </c>
      <c r="I279" s="7" t="s">
        <v>46</v>
      </c>
    </row>
    <row r="280" spans="1:9">
      <c r="A280" s="7">
        <v>370422102</v>
      </c>
      <c r="B280" s="7">
        <v>370422</v>
      </c>
      <c r="C280" s="7">
        <v>1949</v>
      </c>
      <c r="D280" s="7">
        <f t="shared" si="4"/>
        <v>61</v>
      </c>
      <c r="E280" s="7" t="s">
        <v>45</v>
      </c>
      <c r="F280" s="7">
        <v>25.700000760000002</v>
      </c>
      <c r="G280" s="7" t="s">
        <v>41</v>
      </c>
      <c r="H280" s="7" t="s">
        <v>10</v>
      </c>
      <c r="I280" s="7" t="s">
        <v>46</v>
      </c>
    </row>
    <row r="281" spans="1:9">
      <c r="A281" s="7">
        <v>370423101</v>
      </c>
      <c r="B281" s="7">
        <v>370423</v>
      </c>
      <c r="C281" s="7">
        <v>1965</v>
      </c>
      <c r="D281" s="7">
        <f t="shared" si="4"/>
        <v>45</v>
      </c>
      <c r="E281" s="7" t="s">
        <v>45</v>
      </c>
      <c r="F281" s="7">
        <v>27.299999239999998</v>
      </c>
      <c r="G281" s="7" t="s">
        <v>41</v>
      </c>
      <c r="H281" s="7" t="s">
        <v>10</v>
      </c>
      <c r="I281" s="7" t="s">
        <v>44</v>
      </c>
    </row>
    <row r="282" spans="1:9">
      <c r="A282" s="7">
        <v>370423102</v>
      </c>
      <c r="B282" s="7">
        <v>370423</v>
      </c>
      <c r="C282" s="7">
        <v>1964</v>
      </c>
      <c r="D282" s="7">
        <f t="shared" si="4"/>
        <v>46</v>
      </c>
      <c r="E282" s="7" t="s">
        <v>40</v>
      </c>
      <c r="F282" s="7">
        <v>28.299999239999998</v>
      </c>
      <c r="G282" s="7" t="s">
        <v>43</v>
      </c>
      <c r="H282" s="7" t="s">
        <v>10</v>
      </c>
      <c r="I282" s="7" t="s">
        <v>46</v>
      </c>
    </row>
    <row r="283" spans="1:9">
      <c r="A283" s="7">
        <v>370425101</v>
      </c>
      <c r="B283" s="7">
        <v>370425</v>
      </c>
      <c r="C283" s="7">
        <v>1958</v>
      </c>
      <c r="D283" s="7">
        <f t="shared" si="4"/>
        <v>52</v>
      </c>
      <c r="E283" s="7" t="s">
        <v>40</v>
      </c>
      <c r="F283" s="7">
        <v>32</v>
      </c>
      <c r="G283" s="7" t="s">
        <v>43</v>
      </c>
      <c r="H283" s="7" t="s">
        <v>10</v>
      </c>
      <c r="I283" s="7" t="s">
        <v>42</v>
      </c>
    </row>
    <row r="284" spans="1:9">
      <c r="A284" s="7">
        <v>370425102</v>
      </c>
      <c r="B284" s="7">
        <v>370425</v>
      </c>
      <c r="C284" s="7">
        <v>1959</v>
      </c>
      <c r="D284" s="7">
        <f t="shared" si="4"/>
        <v>51</v>
      </c>
      <c r="E284" s="7" t="s">
        <v>45</v>
      </c>
      <c r="F284" s="7">
        <v>20.299999239999998</v>
      </c>
      <c r="G284" s="7" t="s">
        <v>43</v>
      </c>
      <c r="H284" s="7" t="s">
        <v>10</v>
      </c>
      <c r="I284" s="7" t="s">
        <v>44</v>
      </c>
    </row>
    <row r="285" spans="1:9">
      <c r="A285" s="7">
        <v>370425103</v>
      </c>
      <c r="B285" s="7">
        <v>370425</v>
      </c>
      <c r="C285" s="7">
        <v>1987</v>
      </c>
      <c r="D285" s="7">
        <f t="shared" si="4"/>
        <v>23</v>
      </c>
      <c r="E285" s="7" t="s">
        <v>40</v>
      </c>
      <c r="F285" s="7">
        <v>31</v>
      </c>
      <c r="G285" s="7" t="s">
        <v>47</v>
      </c>
      <c r="H285" s="7" t="s">
        <v>10</v>
      </c>
      <c r="I285" s="7" t="s">
        <v>51</v>
      </c>
    </row>
    <row r="286" spans="1:9">
      <c r="A286" s="7">
        <v>370426101</v>
      </c>
      <c r="B286" s="7">
        <v>370426</v>
      </c>
      <c r="C286" s="7">
        <v>1950</v>
      </c>
      <c r="D286" s="7">
        <f t="shared" si="4"/>
        <v>60</v>
      </c>
      <c r="E286" s="7" t="s">
        <v>40</v>
      </c>
      <c r="F286" s="7">
        <v>24.799999239999998</v>
      </c>
      <c r="G286" s="7" t="s">
        <v>43</v>
      </c>
      <c r="H286" s="7" t="s">
        <v>10</v>
      </c>
      <c r="I286" s="7" t="s">
        <v>49</v>
      </c>
    </row>
    <row r="287" spans="1:9">
      <c r="A287" s="7">
        <v>370426102</v>
      </c>
      <c r="B287" s="7">
        <v>370426</v>
      </c>
      <c r="C287" s="7">
        <v>1955</v>
      </c>
      <c r="D287" s="7">
        <f t="shared" si="4"/>
        <v>55</v>
      </c>
      <c r="E287" s="7" t="s">
        <v>45</v>
      </c>
      <c r="F287" s="7">
        <v>25</v>
      </c>
      <c r="G287" s="7" t="s">
        <v>41</v>
      </c>
      <c r="H287" s="7" t="s">
        <v>10</v>
      </c>
      <c r="I287" s="7" t="s">
        <v>46</v>
      </c>
    </row>
    <row r="288" spans="1:9">
      <c r="A288" s="7">
        <v>370427101</v>
      </c>
      <c r="B288" s="7">
        <v>370427</v>
      </c>
      <c r="C288" s="7">
        <v>1935</v>
      </c>
      <c r="D288" s="7">
        <f t="shared" si="4"/>
        <v>75</v>
      </c>
      <c r="E288" s="7" t="s">
        <v>45</v>
      </c>
      <c r="F288" s="7">
        <v>20.799999239999998</v>
      </c>
      <c r="G288" s="7" t="s">
        <v>52</v>
      </c>
      <c r="H288" s="7" t="s">
        <v>10</v>
      </c>
      <c r="I288" s="7" t="s">
        <v>46</v>
      </c>
    </row>
    <row r="289" spans="1:9">
      <c r="A289" s="7">
        <v>370428101</v>
      </c>
      <c r="B289" s="7">
        <v>370428</v>
      </c>
      <c r="C289" s="7">
        <v>1969</v>
      </c>
      <c r="D289" s="7">
        <f t="shared" si="4"/>
        <v>41</v>
      </c>
      <c r="E289" s="7" t="s">
        <v>45</v>
      </c>
      <c r="F289" s="7">
        <v>23.399999619999999</v>
      </c>
      <c r="G289" s="7" t="s">
        <v>41</v>
      </c>
      <c r="H289" s="7" t="s">
        <v>10</v>
      </c>
      <c r="I289" s="7" t="s">
        <v>49</v>
      </c>
    </row>
    <row r="290" spans="1:9">
      <c r="A290" s="7">
        <v>370428103</v>
      </c>
      <c r="B290" s="7">
        <v>370428</v>
      </c>
      <c r="C290" s="7">
        <v>1991</v>
      </c>
      <c r="D290" s="7">
        <f t="shared" si="4"/>
        <v>19</v>
      </c>
      <c r="E290" s="7" t="s">
        <v>45</v>
      </c>
      <c r="F290" s="7">
        <v>19.399999619999999</v>
      </c>
      <c r="G290" s="7" t="s">
        <v>41</v>
      </c>
      <c r="H290" s="7" t="s">
        <v>10</v>
      </c>
      <c r="I290" s="7" t="s">
        <v>42</v>
      </c>
    </row>
    <row r="291" spans="1:9">
      <c r="A291" s="7">
        <v>370429101</v>
      </c>
      <c r="B291" s="7">
        <v>370429</v>
      </c>
      <c r="C291" s="7">
        <v>1969</v>
      </c>
      <c r="D291" s="7">
        <f t="shared" si="4"/>
        <v>41</v>
      </c>
      <c r="E291" s="7" t="s">
        <v>45</v>
      </c>
      <c r="F291" s="7">
        <v>27.299999239999998</v>
      </c>
      <c r="G291" s="7" t="s">
        <v>43</v>
      </c>
      <c r="H291" s="7" t="s">
        <v>10</v>
      </c>
      <c r="I291" s="7" t="s">
        <v>44</v>
      </c>
    </row>
    <row r="292" spans="1:9">
      <c r="A292" s="7">
        <v>370429102</v>
      </c>
      <c r="B292" s="7">
        <v>370429</v>
      </c>
      <c r="C292" s="7">
        <v>1971</v>
      </c>
      <c r="D292" s="7">
        <f t="shared" si="4"/>
        <v>39</v>
      </c>
      <c r="E292" s="7" t="s">
        <v>40</v>
      </c>
      <c r="F292" s="7">
        <v>19.799999239999998</v>
      </c>
      <c r="G292" s="7" t="s">
        <v>43</v>
      </c>
      <c r="H292" s="7" t="s">
        <v>10</v>
      </c>
      <c r="I292" s="7" t="s">
        <v>44</v>
      </c>
    </row>
    <row r="293" spans="1:9">
      <c r="A293" s="7">
        <v>370429103</v>
      </c>
      <c r="B293" s="7">
        <v>370429</v>
      </c>
      <c r="C293" s="7">
        <v>1994</v>
      </c>
      <c r="D293" s="7">
        <f t="shared" si="4"/>
        <v>16</v>
      </c>
      <c r="E293" s="7" t="s">
        <v>40</v>
      </c>
      <c r="F293" s="7">
        <v>19.399999619999999</v>
      </c>
      <c r="G293" s="7" t="s">
        <v>43</v>
      </c>
      <c r="H293" s="7" t="s">
        <v>9</v>
      </c>
      <c r="I293" s="7" t="s">
        <v>44</v>
      </c>
    </row>
    <row r="294" spans="1:9">
      <c r="A294" s="7">
        <v>370430101</v>
      </c>
      <c r="B294" s="7">
        <v>370430</v>
      </c>
      <c r="C294" s="7">
        <v>1965</v>
      </c>
      <c r="D294" s="7">
        <f t="shared" si="4"/>
        <v>45</v>
      </c>
      <c r="E294" s="7" t="s">
        <v>45</v>
      </c>
      <c r="F294" s="7">
        <v>23.5</v>
      </c>
      <c r="G294" s="7" t="s">
        <v>43</v>
      </c>
      <c r="H294" s="7" t="s">
        <v>10</v>
      </c>
      <c r="I294" s="7" t="s">
        <v>44</v>
      </c>
    </row>
    <row r="295" spans="1:9">
      <c r="A295" s="7">
        <v>370430103</v>
      </c>
      <c r="B295" s="7">
        <v>370430</v>
      </c>
      <c r="C295" s="7">
        <v>1992</v>
      </c>
      <c r="D295" s="7">
        <f t="shared" si="4"/>
        <v>18</v>
      </c>
      <c r="E295" s="7" t="s">
        <v>45</v>
      </c>
      <c r="F295" s="7">
        <v>19.5</v>
      </c>
      <c r="G295" s="7" t="s">
        <v>41</v>
      </c>
      <c r="H295" s="7" t="s">
        <v>10</v>
      </c>
      <c r="I295" s="7" t="s">
        <v>42</v>
      </c>
    </row>
    <row r="296" spans="1:9">
      <c r="A296" s="7">
        <v>370431101</v>
      </c>
      <c r="B296" s="7">
        <v>370431</v>
      </c>
      <c r="C296" s="7">
        <v>1980</v>
      </c>
      <c r="D296" s="7">
        <f t="shared" si="4"/>
        <v>30</v>
      </c>
      <c r="E296" s="7" t="s">
        <v>40</v>
      </c>
      <c r="F296" s="7">
        <v>19.399999619999999</v>
      </c>
      <c r="G296" s="7" t="s">
        <v>41</v>
      </c>
      <c r="H296" s="7" t="s">
        <v>10</v>
      </c>
      <c r="I296" s="7" t="s">
        <v>44</v>
      </c>
    </row>
    <row r="297" spans="1:9">
      <c r="A297" s="7">
        <v>370431102</v>
      </c>
      <c r="B297" s="7">
        <v>370431</v>
      </c>
      <c r="C297" s="7">
        <v>1982</v>
      </c>
      <c r="D297" s="7">
        <f t="shared" si="4"/>
        <v>28</v>
      </c>
      <c r="E297" s="7" t="s">
        <v>45</v>
      </c>
      <c r="F297" s="7">
        <v>34.299999239999998</v>
      </c>
      <c r="G297" s="7" t="s">
        <v>43</v>
      </c>
      <c r="H297" s="7" t="s">
        <v>10</v>
      </c>
      <c r="I297" s="7" t="s">
        <v>44</v>
      </c>
    </row>
    <row r="298" spans="1:9">
      <c r="A298" s="7">
        <v>370432101</v>
      </c>
      <c r="B298" s="7">
        <v>370432</v>
      </c>
      <c r="C298" s="7">
        <v>1974</v>
      </c>
      <c r="D298" s="7">
        <f t="shared" si="4"/>
        <v>36</v>
      </c>
      <c r="E298" s="7" t="s">
        <v>45</v>
      </c>
      <c r="F298" s="7">
        <v>23.399999619999999</v>
      </c>
      <c r="G298" s="7" t="s">
        <v>41</v>
      </c>
      <c r="H298" s="7" t="s">
        <v>10</v>
      </c>
      <c r="I298" s="7" t="s">
        <v>49</v>
      </c>
    </row>
    <row r="299" spans="1:9">
      <c r="A299" s="7">
        <v>370433101</v>
      </c>
      <c r="B299" s="7">
        <v>370433</v>
      </c>
      <c r="C299" s="7">
        <v>1933</v>
      </c>
      <c r="D299" s="7">
        <f t="shared" si="4"/>
        <v>77</v>
      </c>
      <c r="E299" s="7" t="s">
        <v>40</v>
      </c>
      <c r="F299" s="7">
        <v>16.299999239999998</v>
      </c>
      <c r="G299" s="7" t="s">
        <v>41</v>
      </c>
      <c r="H299" s="7" t="s">
        <v>10</v>
      </c>
      <c r="I299" s="7" t="s">
        <v>46</v>
      </c>
    </row>
    <row r="300" spans="1:9">
      <c r="A300" s="7">
        <v>370433102</v>
      </c>
      <c r="B300" s="7">
        <v>370433</v>
      </c>
      <c r="C300" s="7">
        <v>1935</v>
      </c>
      <c r="D300" s="7">
        <f t="shared" si="4"/>
        <v>75</v>
      </c>
      <c r="E300" s="7" t="s">
        <v>45</v>
      </c>
      <c r="F300" s="7">
        <v>20.799999239999998</v>
      </c>
      <c r="G300" s="7" t="s">
        <v>52</v>
      </c>
      <c r="H300" s="7" t="s">
        <v>10</v>
      </c>
      <c r="I300" s="7" t="s">
        <v>46</v>
      </c>
    </row>
    <row r="301" spans="1:9">
      <c r="A301" s="7">
        <v>370434101</v>
      </c>
      <c r="B301" s="7">
        <v>370434</v>
      </c>
      <c r="C301" s="7">
        <v>1966</v>
      </c>
      <c r="D301" s="7">
        <f t="shared" si="4"/>
        <v>44</v>
      </c>
      <c r="E301" s="7" t="s">
        <v>45</v>
      </c>
      <c r="F301" s="7">
        <v>27.100000380000001</v>
      </c>
      <c r="G301" s="7" t="s">
        <v>41</v>
      </c>
      <c r="H301" s="7" t="s">
        <v>10</v>
      </c>
      <c r="I301" s="7" t="s">
        <v>46</v>
      </c>
    </row>
    <row r="302" spans="1:9">
      <c r="A302" s="7">
        <v>370434103</v>
      </c>
      <c r="B302" s="7">
        <v>370434</v>
      </c>
      <c r="C302" s="7">
        <v>1991</v>
      </c>
      <c r="D302" s="7">
        <f t="shared" si="4"/>
        <v>19</v>
      </c>
      <c r="E302" s="7" t="s">
        <v>40</v>
      </c>
      <c r="F302" s="7">
        <v>18.899999619999999</v>
      </c>
      <c r="G302" s="7" t="s">
        <v>41</v>
      </c>
      <c r="H302" s="7" t="s">
        <v>9</v>
      </c>
      <c r="I302" s="7" t="s">
        <v>42</v>
      </c>
    </row>
    <row r="303" spans="1:9">
      <c r="A303" s="7">
        <v>370435101</v>
      </c>
      <c r="B303" s="7">
        <v>370435</v>
      </c>
      <c r="C303" s="7">
        <v>1956</v>
      </c>
      <c r="D303" s="7">
        <f t="shared" si="4"/>
        <v>54</v>
      </c>
      <c r="E303" s="7" t="s">
        <v>45</v>
      </c>
      <c r="F303" s="7">
        <v>27.100000380000001</v>
      </c>
      <c r="G303" s="7" t="s">
        <v>41</v>
      </c>
      <c r="H303" s="7" t="s">
        <v>10</v>
      </c>
      <c r="I303" s="7" t="s">
        <v>46</v>
      </c>
    </row>
    <row r="304" spans="1:9">
      <c r="A304" s="7">
        <v>370435104</v>
      </c>
      <c r="B304" s="7">
        <v>370435</v>
      </c>
      <c r="C304" s="7">
        <v>1988</v>
      </c>
      <c r="D304" s="7">
        <f t="shared" si="4"/>
        <v>22</v>
      </c>
      <c r="E304" s="7" t="s">
        <v>45</v>
      </c>
      <c r="F304" s="7">
        <v>20.200000760000002</v>
      </c>
      <c r="G304" s="7" t="s">
        <v>41</v>
      </c>
      <c r="H304" s="7" t="s">
        <v>10</v>
      </c>
      <c r="I304" s="7" t="s">
        <v>42</v>
      </c>
    </row>
    <row r="305" spans="1:9">
      <c r="A305" s="7">
        <v>370436101</v>
      </c>
      <c r="B305" s="7">
        <v>370436</v>
      </c>
      <c r="C305" s="7">
        <v>1953</v>
      </c>
      <c r="D305" s="7">
        <f t="shared" si="4"/>
        <v>57</v>
      </c>
      <c r="E305" s="7" t="s">
        <v>40</v>
      </c>
      <c r="F305" s="7">
        <v>21.299999239999998</v>
      </c>
      <c r="G305" s="7" t="s">
        <v>41</v>
      </c>
      <c r="H305" s="7" t="s">
        <v>9</v>
      </c>
      <c r="I305" s="7" t="s">
        <v>44</v>
      </c>
    </row>
    <row r="306" spans="1:9">
      <c r="A306" s="7">
        <v>370440101</v>
      </c>
      <c r="B306" s="7">
        <v>370440</v>
      </c>
      <c r="C306" s="7">
        <v>1973</v>
      </c>
      <c r="D306" s="7">
        <f t="shared" si="4"/>
        <v>37</v>
      </c>
      <c r="E306" s="7" t="s">
        <v>40</v>
      </c>
      <c r="F306" s="7">
        <v>20.700000760000002</v>
      </c>
      <c r="G306" s="7" t="s">
        <v>41</v>
      </c>
      <c r="H306" s="7" t="s">
        <v>10</v>
      </c>
      <c r="I306" s="7" t="s">
        <v>44</v>
      </c>
    </row>
    <row r="307" spans="1:9">
      <c r="A307" s="7">
        <v>370440102</v>
      </c>
      <c r="B307" s="7">
        <v>370440</v>
      </c>
      <c r="C307" s="7">
        <v>1973</v>
      </c>
      <c r="D307" s="7">
        <f t="shared" si="4"/>
        <v>37</v>
      </c>
      <c r="E307" s="7" t="s">
        <v>45</v>
      </c>
      <c r="F307" s="7">
        <v>23.399999619999999</v>
      </c>
      <c r="G307" s="7" t="s">
        <v>41</v>
      </c>
      <c r="H307" s="7" t="s">
        <v>10</v>
      </c>
      <c r="I307" s="7" t="s">
        <v>46</v>
      </c>
    </row>
    <row r="308" spans="1:9">
      <c r="A308" s="7">
        <v>370441101</v>
      </c>
      <c r="B308" s="7">
        <v>370441</v>
      </c>
      <c r="C308" s="7">
        <v>1972</v>
      </c>
      <c r="D308" s="7">
        <f t="shared" si="4"/>
        <v>38</v>
      </c>
      <c r="E308" s="7" t="s">
        <v>45</v>
      </c>
      <c r="F308" s="7">
        <v>27.399999619999999</v>
      </c>
      <c r="G308" s="7" t="s">
        <v>52</v>
      </c>
      <c r="H308" s="7" t="s">
        <v>9</v>
      </c>
      <c r="I308" s="7" t="s">
        <v>46</v>
      </c>
    </row>
    <row r="309" spans="1:9">
      <c r="A309" s="7">
        <v>370442101</v>
      </c>
      <c r="B309" s="7">
        <v>370442</v>
      </c>
      <c r="C309" s="7">
        <v>1971</v>
      </c>
      <c r="D309" s="7">
        <f t="shared" si="4"/>
        <v>39</v>
      </c>
      <c r="E309" s="7" t="s">
        <v>40</v>
      </c>
      <c r="F309" s="7">
        <v>22</v>
      </c>
      <c r="G309" s="7" t="s">
        <v>43</v>
      </c>
      <c r="H309" s="7" t="s">
        <v>10</v>
      </c>
      <c r="I309" s="7" t="s">
        <v>49</v>
      </c>
    </row>
    <row r="310" spans="1:9">
      <c r="A310" s="7">
        <v>370443101</v>
      </c>
      <c r="B310" s="7">
        <v>370443</v>
      </c>
      <c r="C310" s="7">
        <v>1956</v>
      </c>
      <c r="D310" s="7">
        <f t="shared" si="4"/>
        <v>54</v>
      </c>
      <c r="E310" s="7" t="s">
        <v>40</v>
      </c>
      <c r="F310" s="7">
        <v>28.399999619999999</v>
      </c>
      <c r="G310" s="7" t="s">
        <v>43</v>
      </c>
      <c r="H310" s="7" t="s">
        <v>10</v>
      </c>
      <c r="I310" s="7" t="s">
        <v>49</v>
      </c>
    </row>
    <row r="311" spans="1:9">
      <c r="A311" s="7">
        <v>370444101</v>
      </c>
      <c r="B311" s="7">
        <v>370444</v>
      </c>
      <c r="C311" s="7">
        <v>1959</v>
      </c>
      <c r="D311" s="7">
        <f t="shared" si="4"/>
        <v>51</v>
      </c>
      <c r="E311" s="7" t="s">
        <v>40</v>
      </c>
      <c r="F311" s="7">
        <v>29.799999239999998</v>
      </c>
      <c r="G311" s="7" t="s">
        <v>41</v>
      </c>
      <c r="H311" s="7" t="s">
        <v>9</v>
      </c>
      <c r="I311" s="7" t="s">
        <v>44</v>
      </c>
    </row>
    <row r="312" spans="1:9">
      <c r="A312" s="7">
        <v>370444102</v>
      </c>
      <c r="B312" s="7">
        <v>370444</v>
      </c>
      <c r="C312" s="7">
        <v>1956</v>
      </c>
      <c r="D312" s="7">
        <f t="shared" si="4"/>
        <v>54</v>
      </c>
      <c r="E312" s="7" t="s">
        <v>45</v>
      </c>
      <c r="F312" s="7">
        <v>21.799999239999998</v>
      </c>
      <c r="G312" s="7" t="s">
        <v>43</v>
      </c>
      <c r="H312" s="7" t="s">
        <v>9</v>
      </c>
      <c r="I312" s="7" t="s">
        <v>44</v>
      </c>
    </row>
    <row r="313" spans="1:9">
      <c r="A313" s="7">
        <v>370445101</v>
      </c>
      <c r="B313" s="7">
        <v>370445</v>
      </c>
      <c r="C313" s="7">
        <v>1965</v>
      </c>
      <c r="D313" s="7">
        <f t="shared" si="4"/>
        <v>45</v>
      </c>
      <c r="E313" s="7" t="s">
        <v>40</v>
      </c>
      <c r="F313" s="7">
        <v>22.200000760000002</v>
      </c>
      <c r="G313" s="7" t="s">
        <v>43</v>
      </c>
      <c r="H313" s="7" t="s">
        <v>10</v>
      </c>
      <c r="I313" s="7" t="s">
        <v>51</v>
      </c>
    </row>
    <row r="314" spans="1:9">
      <c r="A314" s="7">
        <v>370446101</v>
      </c>
      <c r="B314" s="7">
        <v>370446</v>
      </c>
      <c r="C314" s="7">
        <v>1970</v>
      </c>
      <c r="D314" s="7">
        <f t="shared" si="4"/>
        <v>40</v>
      </c>
      <c r="E314" s="7" t="s">
        <v>45</v>
      </c>
      <c r="F314" s="7">
        <v>20.5</v>
      </c>
      <c r="G314" s="7" t="s">
        <v>41</v>
      </c>
      <c r="H314" s="7" t="s">
        <v>9</v>
      </c>
      <c r="I314" s="7" t="s">
        <v>46</v>
      </c>
    </row>
    <row r="315" spans="1:9">
      <c r="A315" s="7">
        <v>370446102</v>
      </c>
      <c r="B315" s="7">
        <v>370446</v>
      </c>
      <c r="C315" s="7">
        <v>1968</v>
      </c>
      <c r="D315" s="7">
        <f t="shared" si="4"/>
        <v>42</v>
      </c>
      <c r="E315" s="7" t="s">
        <v>40</v>
      </c>
      <c r="F315" s="7">
        <v>21.600000380000001</v>
      </c>
      <c r="G315" s="7" t="s">
        <v>43</v>
      </c>
      <c r="H315" s="7" t="s">
        <v>10</v>
      </c>
      <c r="I315" s="7" t="s">
        <v>49</v>
      </c>
    </row>
    <row r="316" spans="1:9">
      <c r="A316" s="7">
        <v>370447101</v>
      </c>
      <c r="B316" s="7">
        <v>370447</v>
      </c>
      <c r="C316" s="7">
        <v>1952</v>
      </c>
      <c r="D316" s="7">
        <f t="shared" si="4"/>
        <v>58</v>
      </c>
      <c r="E316" s="7" t="s">
        <v>45</v>
      </c>
      <c r="F316" s="7">
        <v>25</v>
      </c>
      <c r="G316" s="7" t="s">
        <v>43</v>
      </c>
      <c r="H316" s="7" t="s">
        <v>10</v>
      </c>
      <c r="I316" s="7" t="s">
        <v>46</v>
      </c>
    </row>
    <row r="317" spans="1:9">
      <c r="A317" s="7">
        <v>370447102</v>
      </c>
      <c r="B317" s="7">
        <v>370447</v>
      </c>
      <c r="C317" s="7">
        <v>1950</v>
      </c>
      <c r="D317" s="7">
        <f t="shared" si="4"/>
        <v>60</v>
      </c>
      <c r="E317" s="7" t="s">
        <v>40</v>
      </c>
      <c r="F317" s="7">
        <v>22.799999239999998</v>
      </c>
      <c r="G317" s="7" t="s">
        <v>43</v>
      </c>
      <c r="H317" s="7" t="s">
        <v>10</v>
      </c>
      <c r="I317" s="7" t="s">
        <v>44</v>
      </c>
    </row>
    <row r="318" spans="1:9">
      <c r="A318" s="7">
        <v>370448101</v>
      </c>
      <c r="B318" s="7">
        <v>370448</v>
      </c>
      <c r="C318" s="7">
        <v>1957</v>
      </c>
      <c r="D318" s="7">
        <f t="shared" si="4"/>
        <v>53</v>
      </c>
      <c r="E318" s="7" t="s">
        <v>40</v>
      </c>
      <c r="F318" s="7">
        <v>19</v>
      </c>
      <c r="G318" s="7" t="s">
        <v>41</v>
      </c>
      <c r="H318" s="7" t="s">
        <v>10</v>
      </c>
      <c r="I318" s="7" t="s">
        <v>44</v>
      </c>
    </row>
    <row r="319" spans="1:9">
      <c r="A319" s="7">
        <v>370477101</v>
      </c>
      <c r="B319" s="7">
        <v>370477</v>
      </c>
      <c r="C319" s="7">
        <v>1967</v>
      </c>
      <c r="D319" s="7">
        <f t="shared" si="4"/>
        <v>43</v>
      </c>
      <c r="E319" s="7" t="s">
        <v>40</v>
      </c>
      <c r="F319" s="7">
        <v>24.5</v>
      </c>
      <c r="G319" s="7" t="s">
        <v>41</v>
      </c>
      <c r="H319" s="7" t="s">
        <v>10</v>
      </c>
      <c r="I319" s="7" t="s">
        <v>42</v>
      </c>
    </row>
    <row r="320" spans="1:9">
      <c r="A320" s="7">
        <v>370477102</v>
      </c>
      <c r="B320" s="7">
        <v>370477</v>
      </c>
      <c r="C320" s="7">
        <v>1966</v>
      </c>
      <c r="D320" s="7">
        <f t="shared" si="4"/>
        <v>44</v>
      </c>
      <c r="E320" s="7" t="s">
        <v>45</v>
      </c>
      <c r="F320" s="7">
        <v>24</v>
      </c>
      <c r="G320" s="7" t="s">
        <v>41</v>
      </c>
      <c r="H320" s="7" t="s">
        <v>10</v>
      </c>
      <c r="I320" s="7" t="s">
        <v>44</v>
      </c>
    </row>
    <row r="321" spans="1:9">
      <c r="A321" s="7">
        <v>370477103</v>
      </c>
      <c r="B321" s="7">
        <v>370477</v>
      </c>
      <c r="C321" s="7">
        <v>1991</v>
      </c>
      <c r="D321" s="7">
        <f t="shared" si="4"/>
        <v>19</v>
      </c>
      <c r="E321" s="7" t="s">
        <v>45</v>
      </c>
      <c r="F321" s="7">
        <v>19.100000380000001</v>
      </c>
      <c r="G321" s="7" t="s">
        <v>41</v>
      </c>
      <c r="H321" s="7" t="s">
        <v>9</v>
      </c>
      <c r="I321" s="7" t="s">
        <v>42</v>
      </c>
    </row>
    <row r="322" spans="1:9">
      <c r="A322" s="7">
        <v>370478101</v>
      </c>
      <c r="B322" s="7">
        <v>370478</v>
      </c>
      <c r="C322" s="7">
        <v>1977</v>
      </c>
      <c r="D322" s="7">
        <f t="shared" ref="D322:D385" si="5">2010-C322</f>
        <v>33</v>
      </c>
      <c r="E322" s="7" t="s">
        <v>45</v>
      </c>
      <c r="F322" s="7">
        <v>22</v>
      </c>
      <c r="G322" s="7" t="s">
        <v>52</v>
      </c>
      <c r="H322" s="7" t="s">
        <v>10</v>
      </c>
      <c r="I322" s="7" t="s">
        <v>49</v>
      </c>
    </row>
    <row r="323" spans="1:9">
      <c r="A323" s="7">
        <v>370478102</v>
      </c>
      <c r="B323" s="7">
        <v>370478</v>
      </c>
      <c r="C323" s="7">
        <v>1975</v>
      </c>
      <c r="D323" s="7">
        <f t="shared" si="5"/>
        <v>35</v>
      </c>
      <c r="E323" s="7" t="s">
        <v>40</v>
      </c>
      <c r="F323" s="7">
        <v>20.200000760000002</v>
      </c>
      <c r="G323" s="7" t="s">
        <v>41</v>
      </c>
      <c r="H323" s="7" t="s">
        <v>10</v>
      </c>
      <c r="I323" s="7" t="s">
        <v>44</v>
      </c>
    </row>
    <row r="324" spans="1:9">
      <c r="A324" s="7">
        <v>370479101</v>
      </c>
      <c r="B324" s="7">
        <v>370479</v>
      </c>
      <c r="C324" s="7">
        <v>1969</v>
      </c>
      <c r="D324" s="7">
        <f t="shared" si="5"/>
        <v>41</v>
      </c>
      <c r="E324" s="7" t="s">
        <v>40</v>
      </c>
      <c r="F324" s="7">
        <v>22.200000760000002</v>
      </c>
      <c r="G324" s="7" t="s">
        <v>52</v>
      </c>
      <c r="H324" s="7" t="s">
        <v>10</v>
      </c>
      <c r="I324" s="7" t="s">
        <v>44</v>
      </c>
    </row>
    <row r="325" spans="1:9">
      <c r="A325" s="7">
        <v>370479102</v>
      </c>
      <c r="B325" s="7">
        <v>370479</v>
      </c>
      <c r="C325" s="7">
        <v>1969</v>
      </c>
      <c r="D325" s="7">
        <f t="shared" si="5"/>
        <v>41</v>
      </c>
      <c r="E325" s="7" t="s">
        <v>45</v>
      </c>
      <c r="F325" s="7">
        <v>21.100000380000001</v>
      </c>
      <c r="G325" s="7" t="s">
        <v>41</v>
      </c>
      <c r="H325" s="7" t="s">
        <v>10</v>
      </c>
      <c r="I325" s="7" t="s">
        <v>44</v>
      </c>
    </row>
    <row r="326" spans="1:9">
      <c r="A326" s="7">
        <v>370479103</v>
      </c>
      <c r="B326" s="7">
        <v>370479</v>
      </c>
      <c r="C326" s="7">
        <v>1993</v>
      </c>
      <c r="D326" s="7">
        <f t="shared" si="5"/>
        <v>17</v>
      </c>
      <c r="E326" s="7" t="s">
        <v>40</v>
      </c>
      <c r="F326" s="7">
        <v>18.5</v>
      </c>
      <c r="G326" s="7" t="s">
        <v>41</v>
      </c>
      <c r="H326" s="7" t="s">
        <v>9</v>
      </c>
      <c r="I326" s="7" t="s">
        <v>44</v>
      </c>
    </row>
    <row r="327" spans="1:9">
      <c r="A327" s="7">
        <v>370480101</v>
      </c>
      <c r="B327" s="7">
        <v>370480</v>
      </c>
      <c r="C327" s="7">
        <v>1954</v>
      </c>
      <c r="D327" s="7">
        <f t="shared" si="5"/>
        <v>56</v>
      </c>
      <c r="E327" s="7" t="s">
        <v>40</v>
      </c>
      <c r="F327" s="7">
        <v>23.5</v>
      </c>
      <c r="G327" s="7" t="s">
        <v>52</v>
      </c>
      <c r="H327" s="7" t="s">
        <v>9</v>
      </c>
      <c r="I327" s="7" t="s">
        <v>46</v>
      </c>
    </row>
    <row r="328" spans="1:9">
      <c r="A328" s="7">
        <v>370480102</v>
      </c>
      <c r="B328" s="7">
        <v>370480</v>
      </c>
      <c r="C328" s="7">
        <v>1950</v>
      </c>
      <c r="D328" s="7">
        <f t="shared" si="5"/>
        <v>60</v>
      </c>
      <c r="E328" s="7" t="s">
        <v>45</v>
      </c>
      <c r="F328" s="7">
        <v>22.899999619999999</v>
      </c>
      <c r="G328" s="7" t="s">
        <v>41</v>
      </c>
      <c r="H328" s="7" t="s">
        <v>9</v>
      </c>
      <c r="I328" s="7" t="s">
        <v>46</v>
      </c>
    </row>
    <row r="329" spans="1:9">
      <c r="A329" s="7">
        <v>370480103</v>
      </c>
      <c r="B329" s="7">
        <v>370480</v>
      </c>
      <c r="C329" s="7">
        <v>1990</v>
      </c>
      <c r="D329" s="7">
        <f t="shared" si="5"/>
        <v>20</v>
      </c>
      <c r="E329" s="7" t="s">
        <v>40</v>
      </c>
      <c r="F329" s="7">
        <v>18.399999619999999</v>
      </c>
      <c r="G329" s="7" t="s">
        <v>43</v>
      </c>
      <c r="H329" s="7" t="s">
        <v>9</v>
      </c>
      <c r="I329" s="7" t="s">
        <v>44</v>
      </c>
    </row>
    <row r="330" spans="1:9">
      <c r="A330" s="7">
        <v>370481101</v>
      </c>
      <c r="B330" s="7">
        <v>370481</v>
      </c>
      <c r="C330" s="7">
        <v>1969</v>
      </c>
      <c r="D330" s="7">
        <f t="shared" si="5"/>
        <v>41</v>
      </c>
      <c r="E330" s="7" t="s">
        <v>45</v>
      </c>
      <c r="F330" s="7">
        <v>25</v>
      </c>
      <c r="G330" s="7" t="s">
        <v>41</v>
      </c>
      <c r="H330" s="7" t="s">
        <v>10</v>
      </c>
      <c r="I330" s="7" t="s">
        <v>49</v>
      </c>
    </row>
    <row r="331" spans="1:9">
      <c r="A331" s="7">
        <v>370481102</v>
      </c>
      <c r="B331" s="7">
        <v>370481</v>
      </c>
      <c r="C331" s="7">
        <v>1971</v>
      </c>
      <c r="D331" s="7">
        <f t="shared" si="5"/>
        <v>39</v>
      </c>
      <c r="E331" s="7" t="s">
        <v>40</v>
      </c>
      <c r="F331" s="7">
        <v>33.799999239999998</v>
      </c>
      <c r="G331" s="7" t="s">
        <v>43</v>
      </c>
      <c r="H331" s="7" t="s">
        <v>10</v>
      </c>
      <c r="I331" s="7" t="s">
        <v>49</v>
      </c>
    </row>
    <row r="332" spans="1:9">
      <c r="A332" s="7">
        <v>370482101</v>
      </c>
      <c r="B332" s="7">
        <v>370482</v>
      </c>
      <c r="C332" s="7">
        <v>1973</v>
      </c>
      <c r="D332" s="7">
        <f t="shared" si="5"/>
        <v>37</v>
      </c>
      <c r="E332" s="7" t="s">
        <v>40</v>
      </c>
      <c r="F332" s="7">
        <v>26</v>
      </c>
      <c r="G332" s="7" t="s">
        <v>41</v>
      </c>
      <c r="H332" s="7" t="s">
        <v>10</v>
      </c>
      <c r="I332" s="7" t="s">
        <v>44</v>
      </c>
    </row>
    <row r="333" spans="1:9">
      <c r="A333" s="7">
        <v>370482102</v>
      </c>
      <c r="B333" s="7">
        <v>370482</v>
      </c>
      <c r="C333" s="7">
        <v>1979</v>
      </c>
      <c r="D333" s="7">
        <f t="shared" si="5"/>
        <v>31</v>
      </c>
      <c r="E333" s="7" t="s">
        <v>45</v>
      </c>
      <c r="F333" s="7">
        <v>24</v>
      </c>
      <c r="G333" s="7" t="s">
        <v>41</v>
      </c>
      <c r="H333" s="7" t="s">
        <v>10</v>
      </c>
      <c r="I333" s="7" t="s">
        <v>44</v>
      </c>
    </row>
    <row r="334" spans="1:9">
      <c r="A334" s="7">
        <v>370483101</v>
      </c>
      <c r="B334" s="7">
        <v>370483</v>
      </c>
      <c r="C334" s="7">
        <v>1962</v>
      </c>
      <c r="D334" s="7">
        <f t="shared" si="5"/>
        <v>48</v>
      </c>
      <c r="E334" s="7" t="s">
        <v>45</v>
      </c>
      <c r="F334" s="7">
        <v>25.399999619999999</v>
      </c>
      <c r="G334" s="7" t="s">
        <v>41</v>
      </c>
      <c r="H334" s="7" t="s">
        <v>10</v>
      </c>
      <c r="I334" s="7" t="s">
        <v>42</v>
      </c>
    </row>
    <row r="335" spans="1:9">
      <c r="A335" s="7">
        <v>370483102</v>
      </c>
      <c r="B335" s="7">
        <v>370483</v>
      </c>
      <c r="C335" s="7">
        <v>1957</v>
      </c>
      <c r="D335" s="7">
        <f t="shared" si="5"/>
        <v>53</v>
      </c>
      <c r="E335" s="7" t="s">
        <v>40</v>
      </c>
      <c r="F335" s="7">
        <v>28.700000760000002</v>
      </c>
      <c r="G335" s="7" t="s">
        <v>41</v>
      </c>
      <c r="H335" s="7" t="s">
        <v>10</v>
      </c>
      <c r="I335" s="7" t="s">
        <v>51</v>
      </c>
    </row>
    <row r="336" spans="1:9">
      <c r="A336" s="7">
        <v>370483104</v>
      </c>
      <c r="B336" s="7">
        <v>370483</v>
      </c>
      <c r="C336" s="7">
        <v>1994</v>
      </c>
      <c r="D336" s="7">
        <f t="shared" si="5"/>
        <v>16</v>
      </c>
      <c r="E336" s="7" t="s">
        <v>40</v>
      </c>
      <c r="F336" s="7">
        <v>22.5</v>
      </c>
      <c r="G336" s="7" t="s">
        <v>41</v>
      </c>
      <c r="H336" s="7" t="s">
        <v>9</v>
      </c>
      <c r="I336" s="7" t="s">
        <v>44</v>
      </c>
    </row>
    <row r="337" spans="1:9">
      <c r="A337" s="7">
        <v>370485101</v>
      </c>
      <c r="B337" s="7">
        <v>370485</v>
      </c>
      <c r="C337" s="7">
        <v>1974</v>
      </c>
      <c r="D337" s="7">
        <f t="shared" si="5"/>
        <v>36</v>
      </c>
      <c r="E337" s="7" t="s">
        <v>40</v>
      </c>
      <c r="F337" s="7">
        <v>26.399999619999999</v>
      </c>
      <c r="G337" s="7" t="s">
        <v>43</v>
      </c>
      <c r="H337" s="7" t="s">
        <v>10</v>
      </c>
      <c r="I337" s="7" t="s">
        <v>50</v>
      </c>
    </row>
    <row r="338" spans="1:9">
      <c r="A338" s="7">
        <v>370485102</v>
      </c>
      <c r="B338" s="7">
        <v>370485</v>
      </c>
      <c r="C338" s="7">
        <v>1979</v>
      </c>
      <c r="D338" s="7">
        <f t="shared" si="5"/>
        <v>31</v>
      </c>
      <c r="E338" s="7" t="s">
        <v>45</v>
      </c>
      <c r="F338" s="7">
        <v>19.299999239999998</v>
      </c>
      <c r="G338" s="7" t="s">
        <v>41</v>
      </c>
      <c r="H338" s="7" t="s">
        <v>10</v>
      </c>
      <c r="I338" s="7" t="s">
        <v>51</v>
      </c>
    </row>
    <row r="339" spans="1:9">
      <c r="A339" s="7">
        <v>370487101</v>
      </c>
      <c r="B339" s="7">
        <v>370487</v>
      </c>
      <c r="C339" s="7">
        <v>1969</v>
      </c>
      <c r="D339" s="7">
        <f t="shared" si="5"/>
        <v>41</v>
      </c>
      <c r="E339" s="7" t="s">
        <v>40</v>
      </c>
      <c r="F339" s="7">
        <v>23</v>
      </c>
      <c r="G339" s="7" t="s">
        <v>43</v>
      </c>
      <c r="H339" s="7" t="s">
        <v>9</v>
      </c>
      <c r="I339" s="7" t="s">
        <v>50</v>
      </c>
    </row>
    <row r="340" spans="1:9">
      <c r="A340" s="7">
        <v>370487102</v>
      </c>
      <c r="B340" s="7">
        <v>370487</v>
      </c>
      <c r="C340" s="7">
        <v>1968</v>
      </c>
      <c r="D340" s="7">
        <f t="shared" si="5"/>
        <v>42</v>
      </c>
      <c r="E340" s="7" t="s">
        <v>45</v>
      </c>
      <c r="F340" s="7">
        <v>23.5</v>
      </c>
      <c r="G340" s="7" t="s">
        <v>41</v>
      </c>
      <c r="H340" s="7" t="s">
        <v>10</v>
      </c>
      <c r="I340" s="7" t="s">
        <v>42</v>
      </c>
    </row>
    <row r="341" spans="1:9">
      <c r="A341" s="7">
        <v>370488101</v>
      </c>
      <c r="B341" s="7">
        <v>370488</v>
      </c>
      <c r="C341" s="7">
        <v>1966</v>
      </c>
      <c r="D341" s="7">
        <f t="shared" si="5"/>
        <v>44</v>
      </c>
      <c r="E341" s="7" t="s">
        <v>45</v>
      </c>
      <c r="F341" s="7">
        <v>28.100000380000001</v>
      </c>
      <c r="G341" s="7" t="s">
        <v>43</v>
      </c>
      <c r="H341" s="7" t="s">
        <v>9</v>
      </c>
      <c r="I341" s="7" t="s">
        <v>49</v>
      </c>
    </row>
    <row r="342" spans="1:9">
      <c r="A342" s="7">
        <v>370488102</v>
      </c>
      <c r="B342" s="7">
        <v>370488</v>
      </c>
      <c r="C342" s="7">
        <v>1968</v>
      </c>
      <c r="D342" s="7">
        <f t="shared" si="5"/>
        <v>42</v>
      </c>
      <c r="E342" s="7" t="s">
        <v>40</v>
      </c>
      <c r="F342" s="7">
        <v>23</v>
      </c>
      <c r="G342" s="7" t="s">
        <v>41</v>
      </c>
      <c r="H342" s="7" t="s">
        <v>9</v>
      </c>
      <c r="I342" s="7" t="s">
        <v>49</v>
      </c>
    </row>
    <row r="343" spans="1:9">
      <c r="A343" s="7">
        <v>370488103</v>
      </c>
      <c r="B343" s="7">
        <v>370488</v>
      </c>
      <c r="C343" s="7">
        <v>1991</v>
      </c>
      <c r="D343" s="7">
        <f t="shared" si="5"/>
        <v>19</v>
      </c>
      <c r="E343" s="7" t="s">
        <v>40</v>
      </c>
      <c r="F343" s="7">
        <v>30.100000380000001</v>
      </c>
      <c r="G343" s="7" t="s">
        <v>43</v>
      </c>
      <c r="H343" s="7" t="s">
        <v>9</v>
      </c>
      <c r="I343" s="7" t="s">
        <v>42</v>
      </c>
    </row>
    <row r="344" spans="1:9">
      <c r="A344" s="7">
        <v>370489101</v>
      </c>
      <c r="B344" s="7">
        <v>370489</v>
      </c>
      <c r="C344" s="7">
        <v>1943</v>
      </c>
      <c r="D344" s="7">
        <f t="shared" si="5"/>
        <v>67</v>
      </c>
      <c r="E344" s="7" t="s">
        <v>40</v>
      </c>
      <c r="F344" s="7">
        <v>26</v>
      </c>
      <c r="G344" s="7" t="s">
        <v>43</v>
      </c>
      <c r="H344" s="7" t="s">
        <v>10</v>
      </c>
      <c r="I344" s="7" t="s">
        <v>51</v>
      </c>
    </row>
    <row r="345" spans="1:9">
      <c r="A345" s="7">
        <v>370489102</v>
      </c>
      <c r="B345" s="7">
        <v>370489</v>
      </c>
      <c r="C345" s="7">
        <v>1945</v>
      </c>
      <c r="D345" s="7">
        <f t="shared" si="5"/>
        <v>65</v>
      </c>
      <c r="E345" s="7" t="s">
        <v>45</v>
      </c>
      <c r="F345" s="7">
        <v>24.399999619999999</v>
      </c>
      <c r="G345" s="7" t="s">
        <v>43</v>
      </c>
      <c r="H345" s="7" t="s">
        <v>9</v>
      </c>
      <c r="I345" s="7" t="s">
        <v>46</v>
      </c>
    </row>
    <row r="346" spans="1:9">
      <c r="A346" s="7">
        <v>370490101</v>
      </c>
      <c r="B346" s="7">
        <v>370490</v>
      </c>
      <c r="C346" s="7">
        <v>1968</v>
      </c>
      <c r="D346" s="7">
        <f t="shared" si="5"/>
        <v>42</v>
      </c>
      <c r="E346" s="7" t="s">
        <v>40</v>
      </c>
      <c r="F346" s="7">
        <v>25.5</v>
      </c>
      <c r="G346" s="7" t="s">
        <v>41</v>
      </c>
      <c r="H346" s="7" t="s">
        <v>10</v>
      </c>
      <c r="I346" s="7" t="s">
        <v>51</v>
      </c>
    </row>
    <row r="347" spans="1:9">
      <c r="A347" s="7">
        <v>370490102</v>
      </c>
      <c r="B347" s="7">
        <v>370490</v>
      </c>
      <c r="C347" s="7">
        <v>1972</v>
      </c>
      <c r="D347" s="7">
        <f t="shared" si="5"/>
        <v>38</v>
      </c>
      <c r="E347" s="7" t="s">
        <v>45</v>
      </c>
      <c r="F347" s="7">
        <v>22.600000380000001</v>
      </c>
      <c r="G347" s="7" t="s">
        <v>41</v>
      </c>
      <c r="H347" s="7" t="s">
        <v>10</v>
      </c>
      <c r="I347" s="7" t="s">
        <v>51</v>
      </c>
    </row>
    <row r="348" spans="1:9">
      <c r="A348" s="7">
        <v>370491101</v>
      </c>
      <c r="B348" s="7">
        <v>370491</v>
      </c>
      <c r="C348" s="7">
        <v>1974</v>
      </c>
      <c r="D348" s="7">
        <f t="shared" si="5"/>
        <v>36</v>
      </c>
      <c r="E348" s="7" t="s">
        <v>40</v>
      </c>
      <c r="F348" s="7">
        <v>29</v>
      </c>
      <c r="G348" s="7" t="s">
        <v>41</v>
      </c>
      <c r="H348" s="7" t="s">
        <v>10</v>
      </c>
      <c r="I348" s="7" t="s">
        <v>51</v>
      </c>
    </row>
    <row r="349" spans="1:9">
      <c r="A349" s="7">
        <v>370491102</v>
      </c>
      <c r="B349" s="7">
        <v>370491</v>
      </c>
      <c r="C349" s="7">
        <v>1972</v>
      </c>
      <c r="D349" s="7">
        <f t="shared" si="5"/>
        <v>38</v>
      </c>
      <c r="E349" s="7" t="s">
        <v>45</v>
      </c>
      <c r="F349" s="7">
        <v>23.299999239999998</v>
      </c>
      <c r="G349" s="7" t="s">
        <v>41</v>
      </c>
      <c r="H349" s="7" t="s">
        <v>10</v>
      </c>
      <c r="I349" s="7" t="s">
        <v>50</v>
      </c>
    </row>
    <row r="350" spans="1:9">
      <c r="A350" s="7">
        <v>370493101</v>
      </c>
      <c r="B350" s="7">
        <v>370493</v>
      </c>
      <c r="C350" s="7">
        <v>1952</v>
      </c>
      <c r="D350" s="7">
        <f t="shared" si="5"/>
        <v>58</v>
      </c>
      <c r="E350" s="7" t="s">
        <v>40</v>
      </c>
      <c r="F350" s="7">
        <v>19.5</v>
      </c>
      <c r="G350" s="7" t="s">
        <v>41</v>
      </c>
      <c r="H350" s="7" t="s">
        <v>10</v>
      </c>
      <c r="I350" s="7" t="s">
        <v>44</v>
      </c>
    </row>
    <row r="351" spans="1:9">
      <c r="A351" s="7">
        <v>370493102</v>
      </c>
      <c r="B351" s="7">
        <v>370493</v>
      </c>
      <c r="C351" s="7">
        <v>1953</v>
      </c>
      <c r="D351" s="7">
        <f t="shared" si="5"/>
        <v>57</v>
      </c>
      <c r="E351" s="7" t="s">
        <v>45</v>
      </c>
      <c r="F351" s="7">
        <v>25</v>
      </c>
      <c r="G351" s="7" t="s">
        <v>43</v>
      </c>
      <c r="H351" s="7" t="s">
        <v>10</v>
      </c>
      <c r="I351" s="7" t="s">
        <v>46</v>
      </c>
    </row>
    <row r="352" spans="1:9">
      <c r="A352" s="7">
        <v>370494102</v>
      </c>
      <c r="B352" s="7">
        <v>370494</v>
      </c>
      <c r="C352" s="7">
        <v>1925</v>
      </c>
      <c r="D352" s="7">
        <f t="shared" si="5"/>
        <v>85</v>
      </c>
      <c r="E352" s="7" t="s">
        <v>45</v>
      </c>
      <c r="F352" s="7">
        <v>0</v>
      </c>
      <c r="G352" s="7" t="s">
        <v>43</v>
      </c>
      <c r="H352" s="7" t="s">
        <v>9</v>
      </c>
      <c r="I352" s="7" t="s">
        <v>46</v>
      </c>
    </row>
    <row r="353" spans="1:9">
      <c r="A353" s="7">
        <v>370495101</v>
      </c>
      <c r="B353" s="7">
        <v>370495</v>
      </c>
      <c r="C353" s="7">
        <v>1972</v>
      </c>
      <c r="D353" s="7">
        <f t="shared" si="5"/>
        <v>38</v>
      </c>
      <c r="E353" s="7" t="s">
        <v>45</v>
      </c>
      <c r="F353" s="7">
        <v>26</v>
      </c>
      <c r="G353" s="7" t="s">
        <v>41</v>
      </c>
      <c r="H353" s="7" t="s">
        <v>10</v>
      </c>
      <c r="I353" s="7" t="s">
        <v>49</v>
      </c>
    </row>
    <row r="354" spans="1:9">
      <c r="A354" s="7">
        <v>370495102</v>
      </c>
      <c r="B354" s="7">
        <v>370495</v>
      </c>
      <c r="C354" s="7">
        <v>1971</v>
      </c>
      <c r="D354" s="7">
        <f t="shared" si="5"/>
        <v>39</v>
      </c>
      <c r="E354" s="7" t="s">
        <v>40</v>
      </c>
      <c r="F354" s="7">
        <v>25.399999619999999</v>
      </c>
      <c r="G354" s="7" t="s">
        <v>48</v>
      </c>
      <c r="H354" s="7" t="s">
        <v>10</v>
      </c>
      <c r="I354" s="7" t="s">
        <v>44</v>
      </c>
    </row>
    <row r="355" spans="1:9">
      <c r="A355" s="7">
        <v>370496101</v>
      </c>
      <c r="B355" s="7">
        <v>370496</v>
      </c>
      <c r="C355" s="7">
        <v>1966</v>
      </c>
      <c r="D355" s="7">
        <f t="shared" si="5"/>
        <v>44</v>
      </c>
      <c r="E355" s="7" t="s">
        <v>40</v>
      </c>
      <c r="F355" s="7">
        <v>22.399999619999999</v>
      </c>
      <c r="G355" s="7" t="s">
        <v>43</v>
      </c>
      <c r="H355" s="7" t="s">
        <v>10</v>
      </c>
      <c r="I355" s="7" t="s">
        <v>44</v>
      </c>
    </row>
    <row r="356" spans="1:9">
      <c r="A356" s="7">
        <v>370496102</v>
      </c>
      <c r="B356" s="7">
        <v>370496</v>
      </c>
      <c r="C356" s="7">
        <v>1966</v>
      </c>
      <c r="D356" s="7">
        <f t="shared" si="5"/>
        <v>44</v>
      </c>
      <c r="E356" s="7" t="s">
        <v>45</v>
      </c>
      <c r="F356" s="7">
        <v>19.5</v>
      </c>
      <c r="G356" s="7" t="s">
        <v>43</v>
      </c>
      <c r="H356" s="7" t="s">
        <v>10</v>
      </c>
      <c r="I356" s="7" t="s">
        <v>46</v>
      </c>
    </row>
    <row r="357" spans="1:9">
      <c r="A357" s="7">
        <v>370496103</v>
      </c>
      <c r="B357" s="7">
        <v>370496</v>
      </c>
      <c r="C357" s="7">
        <v>1989</v>
      </c>
      <c r="D357" s="7">
        <f t="shared" si="5"/>
        <v>21</v>
      </c>
      <c r="E357" s="7" t="s">
        <v>45</v>
      </c>
      <c r="F357" s="7">
        <v>0</v>
      </c>
      <c r="G357" s="7" t="s">
        <v>47</v>
      </c>
      <c r="H357" s="7" t="s">
        <v>9</v>
      </c>
      <c r="I357" s="7" t="s">
        <v>42</v>
      </c>
    </row>
    <row r="358" spans="1:9">
      <c r="A358" s="7">
        <v>370497101</v>
      </c>
      <c r="B358" s="7">
        <v>370497</v>
      </c>
      <c r="C358" s="7">
        <v>1948</v>
      </c>
      <c r="D358" s="7">
        <f t="shared" si="5"/>
        <v>62</v>
      </c>
      <c r="E358" s="7" t="s">
        <v>40</v>
      </c>
      <c r="F358" s="7">
        <v>20.700000760000002</v>
      </c>
      <c r="G358" s="7" t="s">
        <v>43</v>
      </c>
      <c r="H358" s="7" t="s">
        <v>10</v>
      </c>
      <c r="I358" s="7" t="s">
        <v>49</v>
      </c>
    </row>
    <row r="359" spans="1:9">
      <c r="A359" s="7">
        <v>370497103</v>
      </c>
      <c r="B359" s="7">
        <v>370497</v>
      </c>
      <c r="C359" s="7">
        <v>1952</v>
      </c>
      <c r="D359" s="7">
        <f t="shared" si="5"/>
        <v>58</v>
      </c>
      <c r="E359" s="7" t="s">
        <v>45</v>
      </c>
      <c r="F359" s="7">
        <v>24.899999619999999</v>
      </c>
      <c r="G359" s="7" t="s">
        <v>52</v>
      </c>
      <c r="H359" s="7" t="s">
        <v>10</v>
      </c>
      <c r="I359" s="7" t="s">
        <v>49</v>
      </c>
    </row>
    <row r="360" spans="1:9">
      <c r="A360" s="7">
        <v>370497104</v>
      </c>
      <c r="B360" s="7">
        <v>370497</v>
      </c>
      <c r="C360" s="7">
        <v>1978</v>
      </c>
      <c r="D360" s="7">
        <f t="shared" si="5"/>
        <v>32</v>
      </c>
      <c r="E360" s="7" t="s">
        <v>40</v>
      </c>
      <c r="F360" s="7">
        <v>24.799999239999998</v>
      </c>
      <c r="G360" s="7" t="s">
        <v>41</v>
      </c>
      <c r="H360" s="7" t="s">
        <v>9</v>
      </c>
      <c r="I360" s="7" t="s">
        <v>42</v>
      </c>
    </row>
    <row r="361" spans="1:9">
      <c r="A361" s="7">
        <v>370497105</v>
      </c>
      <c r="B361" s="7">
        <v>370497</v>
      </c>
      <c r="C361" s="7">
        <v>1985</v>
      </c>
      <c r="D361" s="7">
        <f t="shared" si="5"/>
        <v>25</v>
      </c>
      <c r="E361" s="7" t="s">
        <v>45</v>
      </c>
      <c r="F361" s="7">
        <v>19.5</v>
      </c>
      <c r="G361" s="7" t="s">
        <v>41</v>
      </c>
      <c r="H361" s="7" t="s">
        <v>10</v>
      </c>
      <c r="I361" s="7" t="s">
        <v>42</v>
      </c>
    </row>
    <row r="362" spans="1:9">
      <c r="A362" s="7">
        <v>370498101</v>
      </c>
      <c r="B362" s="7">
        <v>370498</v>
      </c>
      <c r="C362" s="7">
        <v>1964</v>
      </c>
      <c r="D362" s="7">
        <f t="shared" si="5"/>
        <v>46</v>
      </c>
      <c r="E362" s="7" t="s">
        <v>40</v>
      </c>
      <c r="F362" s="7">
        <v>22.799999239999998</v>
      </c>
      <c r="G362" s="7" t="s">
        <v>41</v>
      </c>
      <c r="H362" s="7" t="s">
        <v>10</v>
      </c>
      <c r="I362" s="7" t="s">
        <v>44</v>
      </c>
    </row>
    <row r="363" spans="1:9">
      <c r="A363" s="7">
        <v>370498102</v>
      </c>
      <c r="B363" s="7">
        <v>370498</v>
      </c>
      <c r="C363" s="7">
        <v>1962</v>
      </c>
      <c r="D363" s="7">
        <f t="shared" si="5"/>
        <v>48</v>
      </c>
      <c r="E363" s="7" t="s">
        <v>45</v>
      </c>
      <c r="F363" s="7">
        <v>31.100000380000001</v>
      </c>
      <c r="G363" s="7" t="s">
        <v>43</v>
      </c>
      <c r="H363" s="7" t="s">
        <v>10</v>
      </c>
      <c r="I363" s="7" t="s">
        <v>42</v>
      </c>
    </row>
    <row r="364" spans="1:9">
      <c r="A364" s="7">
        <v>370498103</v>
      </c>
      <c r="B364" s="7">
        <v>370498</v>
      </c>
      <c r="C364" s="7">
        <v>1988</v>
      </c>
      <c r="D364" s="7">
        <f t="shared" si="5"/>
        <v>22</v>
      </c>
      <c r="E364" s="7" t="s">
        <v>45</v>
      </c>
      <c r="F364" s="7">
        <v>21.700000760000002</v>
      </c>
      <c r="G364" s="7" t="s">
        <v>41</v>
      </c>
      <c r="H364" s="7" t="s">
        <v>9</v>
      </c>
      <c r="I364" s="7" t="s">
        <v>42</v>
      </c>
    </row>
    <row r="365" spans="1:9">
      <c r="A365" s="7">
        <v>370499101</v>
      </c>
      <c r="B365" s="7">
        <v>370499</v>
      </c>
      <c r="C365" s="7">
        <v>1957</v>
      </c>
      <c r="D365" s="7">
        <f t="shared" si="5"/>
        <v>53</v>
      </c>
      <c r="E365" s="7" t="s">
        <v>40</v>
      </c>
      <c r="F365" s="7">
        <v>27.799999239999998</v>
      </c>
      <c r="G365" s="7" t="s">
        <v>43</v>
      </c>
      <c r="H365" s="7" t="s">
        <v>10</v>
      </c>
      <c r="I365" s="7" t="s">
        <v>49</v>
      </c>
    </row>
    <row r="366" spans="1:9">
      <c r="A366" s="7">
        <v>370499102</v>
      </c>
      <c r="B366" s="7">
        <v>370499</v>
      </c>
      <c r="C366" s="7">
        <v>1958</v>
      </c>
      <c r="D366" s="7">
        <f t="shared" si="5"/>
        <v>52</v>
      </c>
      <c r="E366" s="7" t="s">
        <v>45</v>
      </c>
      <c r="F366" s="7">
        <v>19.5</v>
      </c>
      <c r="G366" s="7" t="s">
        <v>43</v>
      </c>
      <c r="H366" s="7" t="s">
        <v>10</v>
      </c>
      <c r="I366" s="7" t="s">
        <v>46</v>
      </c>
    </row>
    <row r="367" spans="1:9">
      <c r="A367" s="7">
        <v>370500101</v>
      </c>
      <c r="B367" s="7">
        <v>370500</v>
      </c>
      <c r="C367" s="7">
        <v>1953</v>
      </c>
      <c r="D367" s="7">
        <f t="shared" si="5"/>
        <v>57</v>
      </c>
      <c r="E367" s="7" t="s">
        <v>40</v>
      </c>
      <c r="F367" s="7">
        <v>19.700000760000002</v>
      </c>
      <c r="G367" s="7" t="s">
        <v>43</v>
      </c>
      <c r="H367" s="7" t="s">
        <v>10</v>
      </c>
      <c r="I367" s="7" t="s">
        <v>46</v>
      </c>
    </row>
    <row r="368" spans="1:9">
      <c r="A368" s="7">
        <v>370500102</v>
      </c>
      <c r="B368" s="7">
        <v>370500</v>
      </c>
      <c r="C368" s="7">
        <v>1955</v>
      </c>
      <c r="D368" s="7">
        <f t="shared" si="5"/>
        <v>55</v>
      </c>
      <c r="E368" s="7" t="s">
        <v>45</v>
      </c>
      <c r="F368" s="7">
        <v>20.799999239999998</v>
      </c>
      <c r="G368" s="7" t="s">
        <v>47</v>
      </c>
      <c r="H368" s="7" t="s">
        <v>10</v>
      </c>
      <c r="I368" s="7" t="s">
        <v>46</v>
      </c>
    </row>
    <row r="369" spans="1:9">
      <c r="A369" s="7">
        <v>370501101</v>
      </c>
      <c r="B369" s="7">
        <v>370501</v>
      </c>
      <c r="C369" s="7">
        <v>1984</v>
      </c>
      <c r="D369" s="7">
        <f t="shared" si="5"/>
        <v>26</v>
      </c>
      <c r="E369" s="7" t="s">
        <v>40</v>
      </c>
      <c r="F369" s="7">
        <v>25.100000380000001</v>
      </c>
      <c r="G369" s="7" t="s">
        <v>41</v>
      </c>
      <c r="H369" s="7" t="s">
        <v>10</v>
      </c>
      <c r="I369" s="7" t="s">
        <v>51</v>
      </c>
    </row>
    <row r="370" spans="1:9">
      <c r="A370" s="7">
        <v>370501102</v>
      </c>
      <c r="B370" s="7">
        <v>370501</v>
      </c>
      <c r="C370" s="7">
        <v>1961</v>
      </c>
      <c r="D370" s="7">
        <f t="shared" si="5"/>
        <v>49</v>
      </c>
      <c r="E370" s="7" t="s">
        <v>45</v>
      </c>
      <c r="F370" s="7">
        <v>26.700000760000002</v>
      </c>
      <c r="G370" s="7" t="s">
        <v>41</v>
      </c>
      <c r="H370" s="7" t="s">
        <v>10</v>
      </c>
      <c r="I370" s="7" t="s">
        <v>44</v>
      </c>
    </row>
    <row r="371" spans="1:9">
      <c r="A371" s="7">
        <v>370501103</v>
      </c>
      <c r="B371" s="7">
        <v>370501</v>
      </c>
      <c r="C371" s="7">
        <v>1939</v>
      </c>
      <c r="D371" s="7">
        <f t="shared" si="5"/>
        <v>71</v>
      </c>
      <c r="E371" s="7" t="s">
        <v>40</v>
      </c>
      <c r="F371" s="7">
        <v>18</v>
      </c>
      <c r="G371" s="7" t="s">
        <v>43</v>
      </c>
      <c r="H371" s="7" t="s">
        <v>10</v>
      </c>
      <c r="I371" s="7" t="s">
        <v>46</v>
      </c>
    </row>
    <row r="372" spans="1:9">
      <c r="A372" s="7">
        <v>370501104</v>
      </c>
      <c r="B372" s="7">
        <v>370501</v>
      </c>
      <c r="C372" s="7">
        <v>1941</v>
      </c>
      <c r="D372" s="7">
        <f t="shared" si="5"/>
        <v>69</v>
      </c>
      <c r="E372" s="7" t="s">
        <v>45</v>
      </c>
      <c r="F372" s="7">
        <v>23.799999239999998</v>
      </c>
      <c r="G372" s="7" t="s">
        <v>43</v>
      </c>
      <c r="H372" s="7" t="s">
        <v>10</v>
      </c>
      <c r="I372" s="7" t="s">
        <v>46</v>
      </c>
    </row>
    <row r="373" spans="1:9">
      <c r="A373" s="7">
        <v>370502101</v>
      </c>
      <c r="B373" s="7">
        <v>370502</v>
      </c>
      <c r="C373" s="7">
        <v>1973</v>
      </c>
      <c r="D373" s="7">
        <f t="shared" si="5"/>
        <v>37</v>
      </c>
      <c r="E373" s="7" t="s">
        <v>40</v>
      </c>
      <c r="F373" s="7">
        <v>23.700000760000002</v>
      </c>
      <c r="G373" s="7" t="s">
        <v>43</v>
      </c>
      <c r="H373" s="7" t="s">
        <v>10</v>
      </c>
      <c r="I373" s="7" t="s">
        <v>44</v>
      </c>
    </row>
    <row r="374" spans="1:9">
      <c r="A374" s="7">
        <v>370502102</v>
      </c>
      <c r="B374" s="7">
        <v>370502</v>
      </c>
      <c r="C374" s="7">
        <v>1973</v>
      </c>
      <c r="D374" s="7">
        <f t="shared" si="5"/>
        <v>37</v>
      </c>
      <c r="E374" s="7" t="s">
        <v>45</v>
      </c>
      <c r="F374" s="7">
        <v>22</v>
      </c>
      <c r="G374" s="7" t="s">
        <v>43</v>
      </c>
      <c r="H374" s="7" t="s">
        <v>10</v>
      </c>
      <c r="I374" s="7" t="s">
        <v>44</v>
      </c>
    </row>
    <row r="375" spans="1:9">
      <c r="A375" s="7">
        <v>370503101</v>
      </c>
      <c r="B375" s="7">
        <v>370503</v>
      </c>
      <c r="C375" s="7">
        <v>1977</v>
      </c>
      <c r="D375" s="7">
        <f t="shared" si="5"/>
        <v>33</v>
      </c>
      <c r="E375" s="7" t="s">
        <v>40</v>
      </c>
      <c r="F375" s="7">
        <v>23.899999619999999</v>
      </c>
      <c r="G375" s="7" t="s">
        <v>52</v>
      </c>
      <c r="H375" s="7" t="s">
        <v>9</v>
      </c>
      <c r="I375" s="7" t="s">
        <v>49</v>
      </c>
    </row>
    <row r="376" spans="1:9">
      <c r="A376" s="7">
        <v>370503102</v>
      </c>
      <c r="B376" s="7">
        <v>370503</v>
      </c>
      <c r="C376" s="7">
        <v>1974</v>
      </c>
      <c r="D376" s="7">
        <f t="shared" si="5"/>
        <v>36</v>
      </c>
      <c r="E376" s="7" t="s">
        <v>45</v>
      </c>
      <c r="F376" s="7">
        <v>20.799999239999998</v>
      </c>
      <c r="G376" s="7" t="s">
        <v>43</v>
      </c>
      <c r="H376" s="7" t="s">
        <v>10</v>
      </c>
      <c r="I376" s="7" t="s">
        <v>49</v>
      </c>
    </row>
    <row r="377" spans="1:9">
      <c r="A377" s="7">
        <v>370504101</v>
      </c>
      <c r="B377" s="7">
        <v>370504</v>
      </c>
      <c r="C377" s="7">
        <v>1960</v>
      </c>
      <c r="D377" s="7">
        <f t="shared" si="5"/>
        <v>50</v>
      </c>
      <c r="E377" s="7" t="s">
        <v>45</v>
      </c>
      <c r="F377" s="7">
        <v>19.399999619999999</v>
      </c>
      <c r="G377" s="7" t="s">
        <v>43</v>
      </c>
      <c r="H377" s="7" t="s">
        <v>10</v>
      </c>
      <c r="I377" s="7" t="s">
        <v>46</v>
      </c>
    </row>
    <row r="378" spans="1:9">
      <c r="A378" s="7">
        <v>370504102</v>
      </c>
      <c r="B378" s="7">
        <v>370504</v>
      </c>
      <c r="C378" s="7">
        <v>1982</v>
      </c>
      <c r="D378" s="7">
        <f t="shared" si="5"/>
        <v>28</v>
      </c>
      <c r="E378" s="7" t="s">
        <v>40</v>
      </c>
      <c r="F378" s="7">
        <v>23.799999239999998</v>
      </c>
      <c r="G378" s="7" t="s">
        <v>41</v>
      </c>
      <c r="H378" s="7" t="s">
        <v>9</v>
      </c>
      <c r="I378" s="7" t="s">
        <v>44</v>
      </c>
    </row>
    <row r="379" spans="1:9">
      <c r="A379" s="7">
        <v>370504104</v>
      </c>
      <c r="B379" s="7">
        <v>370504</v>
      </c>
      <c r="C379" s="7">
        <v>1983</v>
      </c>
      <c r="D379" s="7">
        <f t="shared" si="5"/>
        <v>27</v>
      </c>
      <c r="E379" s="7" t="s">
        <v>45</v>
      </c>
      <c r="F379" s="7">
        <v>19.299999239999998</v>
      </c>
      <c r="G379" s="7" t="s">
        <v>43</v>
      </c>
      <c r="H379" s="7" t="s">
        <v>9</v>
      </c>
      <c r="I379" s="7" t="s">
        <v>51</v>
      </c>
    </row>
    <row r="380" spans="1:9">
      <c r="A380" s="7">
        <v>370505101</v>
      </c>
      <c r="B380" s="7">
        <v>370505</v>
      </c>
      <c r="C380" s="7">
        <v>1979</v>
      </c>
      <c r="D380" s="7">
        <f t="shared" si="5"/>
        <v>31</v>
      </c>
      <c r="E380" s="7" t="s">
        <v>45</v>
      </c>
      <c r="F380" s="7">
        <v>27.200000760000002</v>
      </c>
      <c r="G380" s="7" t="s">
        <v>41</v>
      </c>
      <c r="H380" s="7" t="s">
        <v>9</v>
      </c>
      <c r="I380" s="7" t="s">
        <v>44</v>
      </c>
    </row>
    <row r="381" spans="1:9">
      <c r="A381" s="7">
        <v>370505102</v>
      </c>
      <c r="B381" s="7">
        <v>370505</v>
      </c>
      <c r="C381" s="7">
        <v>1976</v>
      </c>
      <c r="D381" s="7">
        <f t="shared" si="5"/>
        <v>34</v>
      </c>
      <c r="E381" s="7" t="s">
        <v>40</v>
      </c>
      <c r="F381" s="7">
        <v>27.700000760000002</v>
      </c>
      <c r="G381" s="7" t="s">
        <v>43</v>
      </c>
      <c r="H381" s="7" t="s">
        <v>9</v>
      </c>
      <c r="I381" s="7" t="s">
        <v>42</v>
      </c>
    </row>
    <row r="382" spans="1:9">
      <c r="A382" s="7">
        <v>370506101</v>
      </c>
      <c r="B382" s="7">
        <v>370506</v>
      </c>
      <c r="C382" s="7">
        <v>1980</v>
      </c>
      <c r="D382" s="7">
        <f t="shared" si="5"/>
        <v>30</v>
      </c>
      <c r="E382" s="7" t="s">
        <v>40</v>
      </c>
      <c r="F382" s="7">
        <v>29.899999619999999</v>
      </c>
      <c r="G382" s="7" t="s">
        <v>43</v>
      </c>
      <c r="H382" s="7" t="s">
        <v>10</v>
      </c>
      <c r="I382" s="7" t="s">
        <v>51</v>
      </c>
    </row>
    <row r="383" spans="1:9">
      <c r="A383" s="7">
        <v>370506102</v>
      </c>
      <c r="B383" s="7">
        <v>370506</v>
      </c>
      <c r="C383" s="7">
        <v>1956</v>
      </c>
      <c r="D383" s="7">
        <f t="shared" si="5"/>
        <v>54</v>
      </c>
      <c r="E383" s="7" t="s">
        <v>45</v>
      </c>
      <c r="F383" s="7">
        <v>22.299999239999998</v>
      </c>
      <c r="G383" s="7" t="s">
        <v>43</v>
      </c>
      <c r="H383" s="7" t="s">
        <v>10</v>
      </c>
      <c r="I383" s="7" t="s">
        <v>46</v>
      </c>
    </row>
    <row r="384" spans="1:9">
      <c r="A384" s="7">
        <v>370506103</v>
      </c>
      <c r="B384" s="7">
        <v>370506</v>
      </c>
      <c r="C384" s="7">
        <v>1985</v>
      </c>
      <c r="D384" s="7">
        <f t="shared" si="5"/>
        <v>25</v>
      </c>
      <c r="E384" s="7" t="s">
        <v>45</v>
      </c>
      <c r="F384" s="7">
        <v>19.5</v>
      </c>
      <c r="G384" s="7" t="s">
        <v>41</v>
      </c>
      <c r="H384" s="7" t="s">
        <v>10</v>
      </c>
      <c r="I384" s="7" t="s">
        <v>44</v>
      </c>
    </row>
    <row r="385" spans="1:9">
      <c r="A385" s="7">
        <v>370507101</v>
      </c>
      <c r="B385" s="7">
        <v>370507</v>
      </c>
      <c r="C385" s="7">
        <v>1975</v>
      </c>
      <c r="D385" s="7">
        <f t="shared" si="5"/>
        <v>35</v>
      </c>
      <c r="E385" s="7" t="s">
        <v>40</v>
      </c>
      <c r="F385" s="7">
        <v>22.100000380000001</v>
      </c>
      <c r="G385" s="7" t="s">
        <v>43</v>
      </c>
      <c r="H385" s="7" t="s">
        <v>10</v>
      </c>
      <c r="I385" s="7" t="s">
        <v>42</v>
      </c>
    </row>
    <row r="386" spans="1:9">
      <c r="A386" s="7">
        <v>370507102</v>
      </c>
      <c r="B386" s="7">
        <v>370507</v>
      </c>
      <c r="C386" s="7">
        <v>1973</v>
      </c>
      <c r="D386" s="7">
        <f t="shared" ref="D386:D449" si="6">2010-C386</f>
        <v>37</v>
      </c>
      <c r="E386" s="7" t="s">
        <v>45</v>
      </c>
      <c r="F386" s="7">
        <v>21.5</v>
      </c>
      <c r="G386" s="7" t="s">
        <v>43</v>
      </c>
      <c r="H386" s="7" t="s">
        <v>9</v>
      </c>
      <c r="I386" s="7" t="s">
        <v>44</v>
      </c>
    </row>
    <row r="387" spans="1:9">
      <c r="A387" s="7">
        <v>370508101</v>
      </c>
      <c r="B387" s="7">
        <v>370508</v>
      </c>
      <c r="C387" s="7">
        <v>1982</v>
      </c>
      <c r="D387" s="7">
        <f t="shared" si="6"/>
        <v>28</v>
      </c>
      <c r="E387" s="7" t="s">
        <v>45</v>
      </c>
      <c r="F387" s="7">
        <v>21</v>
      </c>
      <c r="G387" s="7" t="s">
        <v>43</v>
      </c>
      <c r="H387" s="7" t="s">
        <v>9</v>
      </c>
      <c r="I387" s="7" t="s">
        <v>44</v>
      </c>
    </row>
    <row r="388" spans="1:9">
      <c r="A388" s="7">
        <v>370508102</v>
      </c>
      <c r="B388" s="7">
        <v>370508</v>
      </c>
      <c r="C388" s="7">
        <v>1982</v>
      </c>
      <c r="D388" s="7">
        <f t="shared" si="6"/>
        <v>28</v>
      </c>
      <c r="E388" s="7" t="s">
        <v>40</v>
      </c>
      <c r="F388" s="7">
        <v>20.100000380000001</v>
      </c>
      <c r="G388" s="7" t="s">
        <v>43</v>
      </c>
      <c r="H388" s="7" t="s">
        <v>10</v>
      </c>
      <c r="I388" s="7" t="s">
        <v>44</v>
      </c>
    </row>
    <row r="389" spans="1:9">
      <c r="A389" s="7">
        <v>370508104</v>
      </c>
      <c r="B389" s="7">
        <v>370508</v>
      </c>
      <c r="C389" s="7">
        <v>1988</v>
      </c>
      <c r="D389" s="7">
        <f t="shared" si="6"/>
        <v>22</v>
      </c>
      <c r="E389" s="7" t="s">
        <v>45</v>
      </c>
      <c r="F389" s="7">
        <v>19.600000380000001</v>
      </c>
      <c r="G389" s="7" t="s">
        <v>41</v>
      </c>
      <c r="H389" s="7" t="s">
        <v>10</v>
      </c>
      <c r="I389" s="7" t="s">
        <v>44</v>
      </c>
    </row>
    <row r="390" spans="1:9">
      <c r="A390" s="7">
        <v>370565101</v>
      </c>
      <c r="B390" s="7">
        <v>370565</v>
      </c>
      <c r="C390" s="7">
        <v>1960</v>
      </c>
      <c r="D390" s="7">
        <f t="shared" si="6"/>
        <v>50</v>
      </c>
      <c r="E390" s="7" t="s">
        <v>45</v>
      </c>
      <c r="F390" s="7">
        <v>28</v>
      </c>
      <c r="G390" s="7" t="s">
        <v>43</v>
      </c>
      <c r="H390" s="7" t="s">
        <v>9</v>
      </c>
      <c r="I390" s="7" t="s">
        <v>42</v>
      </c>
    </row>
    <row r="391" spans="1:9">
      <c r="A391" s="7">
        <v>370565103</v>
      </c>
      <c r="B391" s="7">
        <v>370565</v>
      </c>
      <c r="C391" s="7">
        <v>1988</v>
      </c>
      <c r="D391" s="7">
        <f t="shared" si="6"/>
        <v>22</v>
      </c>
      <c r="E391" s="7" t="s">
        <v>40</v>
      </c>
      <c r="F391" s="7">
        <v>0</v>
      </c>
      <c r="G391" s="7" t="s">
        <v>43</v>
      </c>
      <c r="H391" s="7" t="s">
        <v>9</v>
      </c>
      <c r="I391" s="7" t="s">
        <v>42</v>
      </c>
    </row>
    <row r="392" spans="1:9">
      <c r="A392" s="7">
        <v>370566101</v>
      </c>
      <c r="B392" s="7">
        <v>370566</v>
      </c>
      <c r="C392" s="7">
        <v>1978</v>
      </c>
      <c r="D392" s="7">
        <f t="shared" si="6"/>
        <v>32</v>
      </c>
      <c r="E392" s="7" t="s">
        <v>40</v>
      </c>
      <c r="F392" s="7">
        <v>29.399999619999999</v>
      </c>
      <c r="G392" s="7" t="s">
        <v>41</v>
      </c>
      <c r="H392" s="7" t="s">
        <v>10</v>
      </c>
      <c r="I392" s="7" t="s">
        <v>51</v>
      </c>
    </row>
    <row r="393" spans="1:9">
      <c r="A393" s="7">
        <v>370566102</v>
      </c>
      <c r="B393" s="7">
        <v>370566</v>
      </c>
      <c r="C393" s="7">
        <v>1978</v>
      </c>
      <c r="D393" s="7">
        <f t="shared" si="6"/>
        <v>32</v>
      </c>
      <c r="E393" s="7" t="s">
        <v>45</v>
      </c>
      <c r="F393" s="7">
        <v>22.899999619999999</v>
      </c>
      <c r="G393" s="7" t="s">
        <v>41</v>
      </c>
      <c r="H393" s="7" t="s">
        <v>10</v>
      </c>
      <c r="I393" s="7" t="s">
        <v>44</v>
      </c>
    </row>
    <row r="394" spans="1:9">
      <c r="A394" s="7">
        <v>370567101</v>
      </c>
      <c r="B394" s="7">
        <v>370567</v>
      </c>
      <c r="C394" s="7">
        <v>1954</v>
      </c>
      <c r="D394" s="7">
        <f t="shared" si="6"/>
        <v>56</v>
      </c>
      <c r="E394" s="7" t="s">
        <v>40</v>
      </c>
      <c r="F394" s="7">
        <v>25.799999239999998</v>
      </c>
      <c r="G394" s="7" t="s">
        <v>41</v>
      </c>
      <c r="H394" s="7" t="s">
        <v>10</v>
      </c>
      <c r="I394" s="7" t="s">
        <v>46</v>
      </c>
    </row>
    <row r="395" spans="1:9">
      <c r="A395" s="7">
        <v>370567102</v>
      </c>
      <c r="B395" s="7">
        <v>370567</v>
      </c>
      <c r="C395" s="7">
        <v>1955</v>
      </c>
      <c r="D395" s="7">
        <f t="shared" si="6"/>
        <v>55</v>
      </c>
      <c r="E395" s="7" t="s">
        <v>45</v>
      </c>
      <c r="F395" s="7">
        <v>24</v>
      </c>
      <c r="G395" s="7" t="s">
        <v>41</v>
      </c>
      <c r="H395" s="7" t="s">
        <v>10</v>
      </c>
      <c r="I395" s="7" t="s">
        <v>46</v>
      </c>
    </row>
    <row r="396" spans="1:9">
      <c r="A396" s="7">
        <v>370568101</v>
      </c>
      <c r="B396" s="7">
        <v>370568</v>
      </c>
      <c r="C396" s="7">
        <v>1971</v>
      </c>
      <c r="D396" s="7">
        <f t="shared" si="6"/>
        <v>39</v>
      </c>
      <c r="E396" s="7" t="s">
        <v>45</v>
      </c>
      <c r="F396" s="7">
        <v>22.600000380000001</v>
      </c>
      <c r="G396" s="7" t="s">
        <v>43</v>
      </c>
      <c r="H396" s="7" t="s">
        <v>10</v>
      </c>
      <c r="I396" s="7" t="s">
        <v>49</v>
      </c>
    </row>
    <row r="397" spans="1:9">
      <c r="A397" s="7">
        <v>370568102</v>
      </c>
      <c r="B397" s="7">
        <v>370568</v>
      </c>
      <c r="C397" s="7">
        <v>1970</v>
      </c>
      <c r="D397" s="7">
        <f t="shared" si="6"/>
        <v>40</v>
      </c>
      <c r="E397" s="7" t="s">
        <v>40</v>
      </c>
      <c r="F397" s="7">
        <v>24.200000760000002</v>
      </c>
      <c r="G397" s="7" t="s">
        <v>41</v>
      </c>
      <c r="H397" s="7" t="s">
        <v>10</v>
      </c>
      <c r="I397" s="7" t="s">
        <v>44</v>
      </c>
    </row>
    <row r="398" spans="1:9">
      <c r="A398" s="7">
        <v>370569101</v>
      </c>
      <c r="B398" s="7">
        <v>370569</v>
      </c>
      <c r="C398" s="7">
        <v>1951</v>
      </c>
      <c r="D398" s="7">
        <f t="shared" si="6"/>
        <v>59</v>
      </c>
      <c r="E398" s="7" t="s">
        <v>40</v>
      </c>
      <c r="F398" s="7">
        <v>22.399999619999999</v>
      </c>
      <c r="G398" s="7" t="s">
        <v>43</v>
      </c>
      <c r="H398" s="7" t="s">
        <v>10</v>
      </c>
      <c r="I398" s="7" t="s">
        <v>44</v>
      </c>
    </row>
    <row r="399" spans="1:9">
      <c r="A399" s="7">
        <v>370569102</v>
      </c>
      <c r="B399" s="7">
        <v>370569</v>
      </c>
      <c r="C399" s="7">
        <v>1953</v>
      </c>
      <c r="D399" s="7">
        <f t="shared" si="6"/>
        <v>57</v>
      </c>
      <c r="E399" s="7" t="s">
        <v>45</v>
      </c>
      <c r="F399" s="7">
        <v>27.100000380000001</v>
      </c>
      <c r="G399" s="7" t="s">
        <v>43</v>
      </c>
      <c r="H399" s="7" t="s">
        <v>10</v>
      </c>
      <c r="I399" s="7" t="s">
        <v>46</v>
      </c>
    </row>
    <row r="400" spans="1:9">
      <c r="A400" s="7">
        <v>370570101</v>
      </c>
      <c r="B400" s="7">
        <v>370570</v>
      </c>
      <c r="C400" s="7">
        <v>1978</v>
      </c>
      <c r="D400" s="7">
        <f t="shared" si="6"/>
        <v>32</v>
      </c>
      <c r="E400" s="7" t="s">
        <v>45</v>
      </c>
      <c r="F400" s="7">
        <v>26.700000760000002</v>
      </c>
      <c r="G400" s="7" t="s">
        <v>43</v>
      </c>
      <c r="H400" s="7" t="s">
        <v>10</v>
      </c>
      <c r="I400" s="7" t="s">
        <v>44</v>
      </c>
    </row>
    <row r="401" spans="1:9">
      <c r="A401" s="7">
        <v>370570102</v>
      </c>
      <c r="B401" s="7">
        <v>370570</v>
      </c>
      <c r="C401" s="7">
        <v>1975</v>
      </c>
      <c r="D401" s="7">
        <f t="shared" si="6"/>
        <v>35</v>
      </c>
      <c r="E401" s="7" t="s">
        <v>40</v>
      </c>
      <c r="F401" s="7">
        <v>27.700000760000002</v>
      </c>
      <c r="G401" s="7" t="s">
        <v>41</v>
      </c>
      <c r="H401" s="7" t="s">
        <v>10</v>
      </c>
      <c r="I401" s="7" t="s">
        <v>44</v>
      </c>
    </row>
    <row r="402" spans="1:9">
      <c r="A402" s="7">
        <v>370571101</v>
      </c>
      <c r="B402" s="7">
        <v>370571</v>
      </c>
      <c r="C402" s="7">
        <v>1978</v>
      </c>
      <c r="D402" s="7">
        <f t="shared" si="6"/>
        <v>32</v>
      </c>
      <c r="E402" s="7" t="s">
        <v>45</v>
      </c>
      <c r="F402" s="7">
        <v>24.200000760000002</v>
      </c>
      <c r="G402" s="7" t="s">
        <v>41</v>
      </c>
      <c r="H402" s="7" t="s">
        <v>10</v>
      </c>
      <c r="I402" s="7" t="s">
        <v>51</v>
      </c>
    </row>
    <row r="403" spans="1:9">
      <c r="A403" s="7">
        <v>370573101</v>
      </c>
      <c r="B403" s="7">
        <v>370573</v>
      </c>
      <c r="C403" s="7">
        <v>1956</v>
      </c>
      <c r="D403" s="7">
        <f t="shared" si="6"/>
        <v>54</v>
      </c>
      <c r="E403" s="7" t="s">
        <v>45</v>
      </c>
      <c r="F403" s="7">
        <v>24.700000760000002</v>
      </c>
      <c r="G403" s="7" t="s">
        <v>43</v>
      </c>
      <c r="H403" s="7" t="s">
        <v>9</v>
      </c>
      <c r="I403" s="7" t="s">
        <v>44</v>
      </c>
    </row>
    <row r="404" spans="1:9">
      <c r="A404" s="7">
        <v>370574101</v>
      </c>
      <c r="B404" s="7">
        <v>370574</v>
      </c>
      <c r="C404" s="7">
        <v>1969</v>
      </c>
      <c r="D404" s="7">
        <f t="shared" si="6"/>
        <v>41</v>
      </c>
      <c r="E404" s="7" t="s">
        <v>45</v>
      </c>
      <c r="F404" s="7">
        <v>25.399999619999999</v>
      </c>
      <c r="G404" s="7" t="s">
        <v>43</v>
      </c>
      <c r="H404" s="7" t="s">
        <v>9</v>
      </c>
      <c r="I404" s="7" t="s">
        <v>44</v>
      </c>
    </row>
    <row r="405" spans="1:9">
      <c r="A405" s="7">
        <v>370574102</v>
      </c>
      <c r="B405" s="7">
        <v>370574</v>
      </c>
      <c r="C405" s="7">
        <v>1993</v>
      </c>
      <c r="D405" s="7">
        <f t="shared" si="6"/>
        <v>17</v>
      </c>
      <c r="E405" s="7" t="s">
        <v>40</v>
      </c>
      <c r="F405" s="7">
        <v>18</v>
      </c>
      <c r="G405" s="7" t="s">
        <v>41</v>
      </c>
      <c r="H405" s="7" t="s">
        <v>9</v>
      </c>
      <c r="I405" s="7" t="s">
        <v>44</v>
      </c>
    </row>
    <row r="406" spans="1:9">
      <c r="A406" s="7">
        <v>370576101</v>
      </c>
      <c r="B406" s="7">
        <v>370576</v>
      </c>
      <c r="C406" s="7">
        <v>1945</v>
      </c>
      <c r="D406" s="7">
        <f t="shared" si="6"/>
        <v>65</v>
      </c>
      <c r="E406" s="7" t="s">
        <v>40</v>
      </c>
      <c r="F406" s="7">
        <v>28.100000380000001</v>
      </c>
      <c r="G406" s="7" t="s">
        <v>47</v>
      </c>
      <c r="H406" s="7" t="s">
        <v>10</v>
      </c>
      <c r="I406" s="7" t="s">
        <v>44</v>
      </c>
    </row>
    <row r="407" spans="1:9">
      <c r="A407" s="7">
        <v>370576102</v>
      </c>
      <c r="B407" s="7">
        <v>370576</v>
      </c>
      <c r="C407" s="7">
        <v>1949</v>
      </c>
      <c r="D407" s="7">
        <f t="shared" si="6"/>
        <v>61</v>
      </c>
      <c r="E407" s="7" t="s">
        <v>45</v>
      </c>
      <c r="F407" s="7">
        <v>26</v>
      </c>
      <c r="G407" s="7" t="s">
        <v>43</v>
      </c>
      <c r="H407" s="7" t="s">
        <v>10</v>
      </c>
      <c r="I407" s="7" t="s">
        <v>49</v>
      </c>
    </row>
    <row r="408" spans="1:9">
      <c r="A408" s="7">
        <v>370577101</v>
      </c>
      <c r="B408" s="7">
        <v>370577</v>
      </c>
      <c r="C408" s="7">
        <v>1975</v>
      </c>
      <c r="D408" s="7">
        <f t="shared" si="6"/>
        <v>35</v>
      </c>
      <c r="E408" s="7" t="s">
        <v>45</v>
      </c>
      <c r="F408" s="7">
        <v>18.899999619999999</v>
      </c>
      <c r="G408" s="7" t="s">
        <v>41</v>
      </c>
      <c r="H408" s="7" t="s">
        <v>10</v>
      </c>
      <c r="I408" s="7" t="s">
        <v>44</v>
      </c>
    </row>
    <row r="409" spans="1:9">
      <c r="A409" s="7">
        <v>370577102</v>
      </c>
      <c r="B409" s="7">
        <v>370577</v>
      </c>
      <c r="C409" s="7">
        <v>1974</v>
      </c>
      <c r="D409" s="7">
        <f t="shared" si="6"/>
        <v>36</v>
      </c>
      <c r="E409" s="7" t="s">
        <v>40</v>
      </c>
      <c r="F409" s="7">
        <v>31.899999619999999</v>
      </c>
      <c r="G409" s="7" t="s">
        <v>41</v>
      </c>
      <c r="H409" s="7" t="s">
        <v>9</v>
      </c>
      <c r="I409" s="7" t="s">
        <v>42</v>
      </c>
    </row>
    <row r="410" spans="1:9">
      <c r="A410" s="7">
        <v>370578101</v>
      </c>
      <c r="B410" s="7">
        <v>370578</v>
      </c>
      <c r="C410" s="7">
        <v>1977</v>
      </c>
      <c r="D410" s="7">
        <f t="shared" si="6"/>
        <v>33</v>
      </c>
      <c r="E410" s="7" t="s">
        <v>45</v>
      </c>
      <c r="F410" s="7">
        <v>24</v>
      </c>
      <c r="G410" s="7" t="s">
        <v>43</v>
      </c>
      <c r="H410" s="7" t="s">
        <v>10</v>
      </c>
      <c r="I410" s="7" t="s">
        <v>49</v>
      </c>
    </row>
    <row r="411" spans="1:9">
      <c r="A411" s="7">
        <v>370578102</v>
      </c>
      <c r="B411" s="7">
        <v>370578</v>
      </c>
      <c r="C411" s="7">
        <v>1973</v>
      </c>
      <c r="D411" s="7">
        <f t="shared" si="6"/>
        <v>37</v>
      </c>
      <c r="E411" s="7" t="s">
        <v>40</v>
      </c>
      <c r="F411" s="7">
        <v>23.899999619999999</v>
      </c>
      <c r="G411" s="7" t="s">
        <v>41</v>
      </c>
      <c r="H411" s="7" t="s">
        <v>10</v>
      </c>
      <c r="I411" s="7" t="s">
        <v>44</v>
      </c>
    </row>
    <row r="412" spans="1:9">
      <c r="A412" s="7">
        <v>370579101</v>
      </c>
      <c r="B412" s="7">
        <v>370579</v>
      </c>
      <c r="C412" s="7">
        <v>1956</v>
      </c>
      <c r="D412" s="7">
        <f t="shared" si="6"/>
        <v>54</v>
      </c>
      <c r="E412" s="7" t="s">
        <v>45</v>
      </c>
      <c r="F412" s="7">
        <v>28.700000760000002</v>
      </c>
      <c r="G412" s="7" t="s">
        <v>43</v>
      </c>
      <c r="H412" s="7" t="s">
        <v>10</v>
      </c>
      <c r="I412" s="7" t="s">
        <v>42</v>
      </c>
    </row>
    <row r="413" spans="1:9">
      <c r="A413" s="7">
        <v>370579102</v>
      </c>
      <c r="B413" s="7">
        <v>370579</v>
      </c>
      <c r="C413" s="7">
        <v>1958</v>
      </c>
      <c r="D413" s="7">
        <f t="shared" si="6"/>
        <v>52</v>
      </c>
      <c r="E413" s="7" t="s">
        <v>40</v>
      </c>
      <c r="F413" s="7">
        <v>20.200000760000002</v>
      </c>
      <c r="G413" s="7" t="s">
        <v>43</v>
      </c>
      <c r="H413" s="7" t="s">
        <v>9</v>
      </c>
      <c r="I413" s="7" t="s">
        <v>44</v>
      </c>
    </row>
    <row r="414" spans="1:9">
      <c r="A414" s="7">
        <v>370582101</v>
      </c>
      <c r="B414" s="7">
        <v>370582</v>
      </c>
      <c r="C414" s="7">
        <v>1974</v>
      </c>
      <c r="D414" s="7">
        <f t="shared" si="6"/>
        <v>36</v>
      </c>
      <c r="E414" s="7" t="s">
        <v>40</v>
      </c>
      <c r="F414" s="7">
        <v>21.700000760000002</v>
      </c>
      <c r="G414" s="7" t="s">
        <v>41</v>
      </c>
      <c r="H414" s="7" t="s">
        <v>10</v>
      </c>
      <c r="I414" s="7" t="s">
        <v>42</v>
      </c>
    </row>
    <row r="415" spans="1:9">
      <c r="A415" s="7">
        <v>370584101</v>
      </c>
      <c r="B415" s="7">
        <v>370584</v>
      </c>
      <c r="C415" s="7">
        <v>1944</v>
      </c>
      <c r="D415" s="7">
        <f t="shared" si="6"/>
        <v>66</v>
      </c>
      <c r="E415" s="7" t="s">
        <v>40</v>
      </c>
      <c r="F415" s="7">
        <v>26</v>
      </c>
      <c r="G415" s="7" t="s">
        <v>41</v>
      </c>
      <c r="H415" s="7" t="s">
        <v>10</v>
      </c>
      <c r="I415" s="7" t="s">
        <v>44</v>
      </c>
    </row>
    <row r="416" spans="1:9">
      <c r="A416" s="7">
        <v>370584102</v>
      </c>
      <c r="B416" s="7">
        <v>370584</v>
      </c>
      <c r="C416" s="7">
        <v>1946</v>
      </c>
      <c r="D416" s="7">
        <f t="shared" si="6"/>
        <v>64</v>
      </c>
      <c r="E416" s="7" t="s">
        <v>45</v>
      </c>
      <c r="F416" s="7">
        <v>22.5</v>
      </c>
      <c r="G416" s="7" t="s">
        <v>41</v>
      </c>
      <c r="H416" s="7" t="s">
        <v>10</v>
      </c>
      <c r="I416" s="7" t="s">
        <v>49</v>
      </c>
    </row>
    <row r="417" spans="1:9">
      <c r="A417" s="7">
        <v>370584103</v>
      </c>
      <c r="B417" s="7">
        <v>370584</v>
      </c>
      <c r="C417" s="7">
        <v>1977</v>
      </c>
      <c r="D417" s="7">
        <f t="shared" si="6"/>
        <v>33</v>
      </c>
      <c r="E417" s="7" t="s">
        <v>40</v>
      </c>
      <c r="F417" s="7">
        <v>26.5</v>
      </c>
      <c r="G417" s="7" t="s">
        <v>43</v>
      </c>
      <c r="H417" s="7" t="s">
        <v>9</v>
      </c>
      <c r="I417" s="7" t="s">
        <v>51</v>
      </c>
    </row>
    <row r="418" spans="1:9">
      <c r="A418" s="7">
        <v>370584104</v>
      </c>
      <c r="B418" s="7">
        <v>370584</v>
      </c>
      <c r="C418" s="7">
        <v>1980</v>
      </c>
      <c r="D418" s="7">
        <f t="shared" si="6"/>
        <v>30</v>
      </c>
      <c r="E418" s="7" t="s">
        <v>45</v>
      </c>
      <c r="F418" s="7">
        <v>18.399999619999999</v>
      </c>
      <c r="G418" s="7" t="s">
        <v>43</v>
      </c>
      <c r="H418" s="7" t="s">
        <v>9</v>
      </c>
      <c r="I418" s="7" t="s">
        <v>42</v>
      </c>
    </row>
    <row r="419" spans="1:9">
      <c r="A419" s="7">
        <v>370585101</v>
      </c>
      <c r="B419" s="7">
        <v>370585</v>
      </c>
      <c r="C419" s="7">
        <v>1978</v>
      </c>
      <c r="D419" s="7">
        <f t="shared" si="6"/>
        <v>32</v>
      </c>
      <c r="E419" s="7" t="s">
        <v>40</v>
      </c>
      <c r="F419" s="7">
        <v>26.299999239999998</v>
      </c>
      <c r="G419" s="7" t="s">
        <v>41</v>
      </c>
      <c r="H419" s="7" t="s">
        <v>10</v>
      </c>
      <c r="I419" s="7" t="s">
        <v>42</v>
      </c>
    </row>
    <row r="420" spans="1:9">
      <c r="A420" s="7">
        <v>370585102</v>
      </c>
      <c r="B420" s="7">
        <v>370585</v>
      </c>
      <c r="C420" s="7">
        <v>1978</v>
      </c>
      <c r="D420" s="7">
        <f t="shared" si="6"/>
        <v>32</v>
      </c>
      <c r="E420" s="7" t="s">
        <v>45</v>
      </c>
      <c r="F420" s="7">
        <v>22.600000380000001</v>
      </c>
      <c r="G420" s="7" t="s">
        <v>41</v>
      </c>
      <c r="H420" s="7" t="s">
        <v>10</v>
      </c>
      <c r="I420" s="7" t="s">
        <v>44</v>
      </c>
    </row>
    <row r="421" spans="1:9">
      <c r="A421" s="7">
        <v>370586101</v>
      </c>
      <c r="B421" s="7">
        <v>370586</v>
      </c>
      <c r="C421" s="7">
        <v>1967</v>
      </c>
      <c r="D421" s="7">
        <f t="shared" si="6"/>
        <v>43</v>
      </c>
      <c r="E421" s="7" t="s">
        <v>40</v>
      </c>
      <c r="F421" s="7">
        <v>23.700000760000002</v>
      </c>
      <c r="G421" s="7" t="s">
        <v>43</v>
      </c>
      <c r="H421" s="7" t="s">
        <v>10</v>
      </c>
      <c r="I421" s="7" t="s">
        <v>51</v>
      </c>
    </row>
    <row r="422" spans="1:9">
      <c r="A422" s="7">
        <v>370586102</v>
      </c>
      <c r="B422" s="7">
        <v>370586</v>
      </c>
      <c r="C422" s="7">
        <v>1965</v>
      </c>
      <c r="D422" s="7">
        <f t="shared" si="6"/>
        <v>45</v>
      </c>
      <c r="E422" s="7" t="s">
        <v>45</v>
      </c>
      <c r="F422" s="7">
        <v>25.799999239999998</v>
      </c>
      <c r="G422" s="7" t="s">
        <v>43</v>
      </c>
      <c r="H422" s="7" t="s">
        <v>10</v>
      </c>
      <c r="I422" s="7" t="s">
        <v>44</v>
      </c>
    </row>
    <row r="423" spans="1:9">
      <c r="A423" s="7">
        <v>370586103</v>
      </c>
      <c r="B423" s="7">
        <v>370586</v>
      </c>
      <c r="C423" s="7">
        <v>1989</v>
      </c>
      <c r="D423" s="7">
        <f t="shared" si="6"/>
        <v>21</v>
      </c>
      <c r="E423" s="7" t="s">
        <v>45</v>
      </c>
      <c r="F423" s="7">
        <v>20.200000760000002</v>
      </c>
      <c r="G423" s="7" t="s">
        <v>41</v>
      </c>
      <c r="H423" s="7" t="s">
        <v>10</v>
      </c>
      <c r="I423" s="7" t="s">
        <v>51</v>
      </c>
    </row>
    <row r="424" spans="1:9">
      <c r="A424" s="7">
        <v>370587101</v>
      </c>
      <c r="B424" s="7">
        <v>370587</v>
      </c>
      <c r="C424" s="7">
        <v>1952</v>
      </c>
      <c r="D424" s="7">
        <f t="shared" si="6"/>
        <v>58</v>
      </c>
      <c r="E424" s="7" t="s">
        <v>40</v>
      </c>
      <c r="F424" s="7">
        <v>24.5</v>
      </c>
      <c r="G424" s="7" t="s">
        <v>41</v>
      </c>
      <c r="H424" s="7" t="s">
        <v>10</v>
      </c>
      <c r="I424" s="7" t="s">
        <v>44</v>
      </c>
    </row>
    <row r="425" spans="1:9">
      <c r="A425" s="7">
        <v>370587102</v>
      </c>
      <c r="B425" s="7">
        <v>370587</v>
      </c>
      <c r="C425" s="7">
        <v>1952</v>
      </c>
      <c r="D425" s="7">
        <f t="shared" si="6"/>
        <v>58</v>
      </c>
      <c r="E425" s="7" t="s">
        <v>45</v>
      </c>
      <c r="F425" s="7">
        <v>24.100000380000001</v>
      </c>
      <c r="G425" s="7" t="s">
        <v>41</v>
      </c>
      <c r="H425" s="7" t="s">
        <v>10</v>
      </c>
      <c r="I425" s="7" t="s">
        <v>44</v>
      </c>
    </row>
    <row r="426" spans="1:9">
      <c r="A426" s="7">
        <v>370587103</v>
      </c>
      <c r="B426" s="7">
        <v>370587</v>
      </c>
      <c r="C426" s="7">
        <v>1977</v>
      </c>
      <c r="D426" s="7">
        <f t="shared" si="6"/>
        <v>33</v>
      </c>
      <c r="E426" s="7" t="s">
        <v>40</v>
      </c>
      <c r="F426" s="7">
        <v>22.299999239999998</v>
      </c>
      <c r="G426" s="7" t="s">
        <v>41</v>
      </c>
      <c r="H426" s="7" t="s">
        <v>10</v>
      </c>
      <c r="I426" s="7" t="s">
        <v>42</v>
      </c>
    </row>
    <row r="427" spans="1:9">
      <c r="A427" s="7">
        <v>370587104</v>
      </c>
      <c r="B427" s="7">
        <v>370587</v>
      </c>
      <c r="C427" s="7">
        <v>1977</v>
      </c>
      <c r="D427" s="7">
        <f t="shared" si="6"/>
        <v>33</v>
      </c>
      <c r="E427" s="7" t="s">
        <v>45</v>
      </c>
      <c r="F427" s="7">
        <v>23.899999619999999</v>
      </c>
      <c r="G427" s="7" t="s">
        <v>43</v>
      </c>
      <c r="H427" s="7" t="s">
        <v>10</v>
      </c>
      <c r="I427" s="7" t="s">
        <v>51</v>
      </c>
    </row>
    <row r="428" spans="1:9">
      <c r="A428" s="7">
        <v>370588101</v>
      </c>
      <c r="B428" s="7">
        <v>370588</v>
      </c>
      <c r="C428" s="7">
        <v>1955</v>
      </c>
      <c r="D428" s="7">
        <f t="shared" si="6"/>
        <v>55</v>
      </c>
      <c r="E428" s="7" t="s">
        <v>40</v>
      </c>
      <c r="F428" s="7">
        <v>22.5</v>
      </c>
      <c r="G428" s="7" t="s">
        <v>47</v>
      </c>
      <c r="H428" s="7" t="s">
        <v>10</v>
      </c>
      <c r="I428" s="7" t="s">
        <v>44</v>
      </c>
    </row>
    <row r="429" spans="1:9">
      <c r="A429" s="7">
        <v>370588102</v>
      </c>
      <c r="B429" s="7">
        <v>370588</v>
      </c>
      <c r="C429" s="7">
        <v>1952</v>
      </c>
      <c r="D429" s="7">
        <f t="shared" si="6"/>
        <v>58</v>
      </c>
      <c r="E429" s="7" t="s">
        <v>45</v>
      </c>
      <c r="F429" s="7">
        <v>26.100000380000001</v>
      </c>
      <c r="G429" s="7" t="s">
        <v>47</v>
      </c>
      <c r="H429" s="7" t="s">
        <v>10</v>
      </c>
      <c r="I429" s="7" t="s">
        <v>49</v>
      </c>
    </row>
    <row r="430" spans="1:9">
      <c r="A430" s="7">
        <v>370589101</v>
      </c>
      <c r="B430" s="7">
        <v>370589</v>
      </c>
      <c r="C430" s="7">
        <v>1957</v>
      </c>
      <c r="D430" s="7">
        <f t="shared" si="6"/>
        <v>53</v>
      </c>
      <c r="E430" s="7" t="s">
        <v>40</v>
      </c>
      <c r="F430" s="7">
        <v>26</v>
      </c>
      <c r="G430" s="7" t="s">
        <v>41</v>
      </c>
      <c r="H430" s="7" t="s">
        <v>10</v>
      </c>
      <c r="I430" s="7" t="s">
        <v>42</v>
      </c>
    </row>
    <row r="431" spans="1:9">
      <c r="A431" s="7">
        <v>370589102</v>
      </c>
      <c r="B431" s="7">
        <v>370589</v>
      </c>
      <c r="C431" s="7">
        <v>1957</v>
      </c>
      <c r="D431" s="7">
        <f t="shared" si="6"/>
        <v>53</v>
      </c>
      <c r="E431" s="7" t="s">
        <v>45</v>
      </c>
      <c r="F431" s="7">
        <v>24.600000380000001</v>
      </c>
      <c r="G431" s="7" t="s">
        <v>41</v>
      </c>
      <c r="H431" s="7" t="s">
        <v>10</v>
      </c>
      <c r="I431" s="7" t="s">
        <v>49</v>
      </c>
    </row>
    <row r="432" spans="1:9">
      <c r="A432" s="7">
        <v>370590101</v>
      </c>
      <c r="B432" s="7">
        <v>370590</v>
      </c>
      <c r="C432" s="7">
        <v>1963</v>
      </c>
      <c r="D432" s="7">
        <f t="shared" si="6"/>
        <v>47</v>
      </c>
      <c r="E432" s="7" t="s">
        <v>40</v>
      </c>
      <c r="F432" s="7">
        <v>22.899999619999999</v>
      </c>
      <c r="G432" s="7" t="s">
        <v>41</v>
      </c>
      <c r="H432" s="7" t="s">
        <v>10</v>
      </c>
      <c r="I432" s="7" t="s">
        <v>44</v>
      </c>
    </row>
    <row r="433" spans="1:9">
      <c r="A433" s="7">
        <v>370590102</v>
      </c>
      <c r="B433" s="7">
        <v>370590</v>
      </c>
      <c r="C433" s="7">
        <v>1966</v>
      </c>
      <c r="D433" s="7">
        <f t="shared" si="6"/>
        <v>44</v>
      </c>
      <c r="E433" s="7" t="s">
        <v>45</v>
      </c>
      <c r="F433" s="7">
        <v>29.399999619999999</v>
      </c>
      <c r="G433" s="7" t="s">
        <v>41</v>
      </c>
      <c r="H433" s="7" t="s">
        <v>10</v>
      </c>
      <c r="I433" s="7" t="s">
        <v>44</v>
      </c>
    </row>
    <row r="434" spans="1:9">
      <c r="A434" s="7">
        <v>370591101</v>
      </c>
      <c r="B434" s="7">
        <v>370591</v>
      </c>
      <c r="C434" s="7">
        <v>1947</v>
      </c>
      <c r="D434" s="7">
        <f t="shared" si="6"/>
        <v>63</v>
      </c>
      <c r="E434" s="7" t="s">
        <v>40</v>
      </c>
      <c r="F434" s="7">
        <v>22.899999619999999</v>
      </c>
      <c r="G434" s="7" t="s">
        <v>41</v>
      </c>
      <c r="H434" s="7" t="s">
        <v>10</v>
      </c>
      <c r="I434" s="7" t="s">
        <v>46</v>
      </c>
    </row>
    <row r="435" spans="1:9">
      <c r="A435" s="7">
        <v>370592101</v>
      </c>
      <c r="B435" s="7">
        <v>370592</v>
      </c>
      <c r="C435" s="7">
        <v>1929</v>
      </c>
      <c r="D435" s="7">
        <f t="shared" si="6"/>
        <v>81</v>
      </c>
      <c r="E435" s="7" t="s">
        <v>45</v>
      </c>
      <c r="F435" s="7">
        <v>23.200000760000002</v>
      </c>
      <c r="G435" s="7" t="s">
        <v>43</v>
      </c>
      <c r="H435" s="7" t="s">
        <v>10</v>
      </c>
      <c r="I435" s="7" t="s">
        <v>46</v>
      </c>
    </row>
    <row r="436" spans="1:9">
      <c r="A436" s="7">
        <v>370593101</v>
      </c>
      <c r="B436" s="7">
        <v>370593</v>
      </c>
      <c r="C436" s="7">
        <v>1965</v>
      </c>
      <c r="D436" s="7">
        <f t="shared" si="6"/>
        <v>45</v>
      </c>
      <c r="E436" s="7" t="s">
        <v>40</v>
      </c>
      <c r="F436" s="7">
        <v>20.200000760000002</v>
      </c>
      <c r="G436" s="7" t="s">
        <v>41</v>
      </c>
      <c r="H436" s="7" t="s">
        <v>9</v>
      </c>
      <c r="I436" s="7" t="s">
        <v>44</v>
      </c>
    </row>
    <row r="437" spans="1:9">
      <c r="A437" s="7">
        <v>370594101</v>
      </c>
      <c r="B437" s="7">
        <v>370594</v>
      </c>
      <c r="C437" s="7">
        <v>1982</v>
      </c>
      <c r="D437" s="7">
        <f t="shared" si="6"/>
        <v>28</v>
      </c>
      <c r="E437" s="7" t="s">
        <v>40</v>
      </c>
      <c r="F437" s="7">
        <v>24.799999239999998</v>
      </c>
      <c r="G437" s="7" t="s">
        <v>41</v>
      </c>
      <c r="H437" s="7" t="s">
        <v>9</v>
      </c>
      <c r="I437" s="7" t="s">
        <v>44</v>
      </c>
    </row>
    <row r="438" spans="1:9">
      <c r="A438" s="7">
        <v>370594102</v>
      </c>
      <c r="B438" s="7">
        <v>370594</v>
      </c>
      <c r="C438" s="7">
        <v>1985</v>
      </c>
      <c r="D438" s="7">
        <f t="shared" si="6"/>
        <v>25</v>
      </c>
      <c r="E438" s="7" t="s">
        <v>40</v>
      </c>
      <c r="F438" s="7">
        <v>20.799999239999998</v>
      </c>
      <c r="G438" s="7" t="s">
        <v>41</v>
      </c>
      <c r="H438" s="7" t="s">
        <v>9</v>
      </c>
      <c r="I438" s="7" t="s">
        <v>44</v>
      </c>
    </row>
    <row r="439" spans="1:9">
      <c r="A439" s="7">
        <v>370596101</v>
      </c>
      <c r="B439" s="7">
        <v>370596</v>
      </c>
      <c r="C439" s="7">
        <v>1970</v>
      </c>
      <c r="D439" s="7">
        <f t="shared" si="6"/>
        <v>40</v>
      </c>
      <c r="E439" s="7" t="s">
        <v>40</v>
      </c>
      <c r="F439" s="7">
        <v>25.700000760000002</v>
      </c>
      <c r="G439" s="7" t="s">
        <v>41</v>
      </c>
      <c r="H439" s="7" t="s">
        <v>9</v>
      </c>
      <c r="I439" s="7" t="s">
        <v>42</v>
      </c>
    </row>
    <row r="440" spans="1:9">
      <c r="A440" s="7">
        <v>370627101</v>
      </c>
      <c r="B440" s="7">
        <v>370627</v>
      </c>
      <c r="C440" s="7">
        <v>1975</v>
      </c>
      <c r="D440" s="7">
        <f t="shared" si="6"/>
        <v>35</v>
      </c>
      <c r="E440" s="7" t="s">
        <v>45</v>
      </c>
      <c r="F440" s="7">
        <v>34.599998470000003</v>
      </c>
      <c r="G440" s="7" t="s">
        <v>47</v>
      </c>
      <c r="H440" s="7" t="s">
        <v>10</v>
      </c>
      <c r="I440" s="7" t="s">
        <v>50</v>
      </c>
    </row>
    <row r="441" spans="1:9">
      <c r="A441" s="7">
        <v>370627102</v>
      </c>
      <c r="B441" s="7">
        <v>370627</v>
      </c>
      <c r="C441" s="7">
        <v>1971</v>
      </c>
      <c r="D441" s="7">
        <f t="shared" si="6"/>
        <v>39</v>
      </c>
      <c r="E441" s="7" t="s">
        <v>40</v>
      </c>
      <c r="F441" s="7">
        <v>23.100000380000001</v>
      </c>
      <c r="G441" s="7" t="s">
        <v>41</v>
      </c>
      <c r="H441" s="7" t="s">
        <v>10</v>
      </c>
      <c r="I441" s="7" t="s">
        <v>51</v>
      </c>
    </row>
    <row r="442" spans="1:9">
      <c r="A442" s="7">
        <v>370633101</v>
      </c>
      <c r="B442" s="7">
        <v>370633</v>
      </c>
      <c r="C442" s="7">
        <v>1978</v>
      </c>
      <c r="D442" s="7">
        <f t="shared" si="6"/>
        <v>32</v>
      </c>
      <c r="E442" s="7" t="s">
        <v>40</v>
      </c>
      <c r="F442" s="7">
        <v>23.399999619999999</v>
      </c>
      <c r="G442" s="7" t="s">
        <v>41</v>
      </c>
      <c r="H442" s="7" t="s">
        <v>10</v>
      </c>
      <c r="I442" s="7" t="s">
        <v>50</v>
      </c>
    </row>
    <row r="443" spans="1:9">
      <c r="A443" s="7">
        <v>370633102</v>
      </c>
      <c r="B443" s="7">
        <v>370633</v>
      </c>
      <c r="C443" s="7">
        <v>1976</v>
      </c>
      <c r="D443" s="7">
        <f t="shared" si="6"/>
        <v>34</v>
      </c>
      <c r="E443" s="7" t="s">
        <v>45</v>
      </c>
      <c r="F443" s="7">
        <v>26.600000380000001</v>
      </c>
      <c r="G443" s="7" t="s">
        <v>43</v>
      </c>
      <c r="H443" s="7" t="s">
        <v>10</v>
      </c>
      <c r="I443" s="7" t="s">
        <v>50</v>
      </c>
    </row>
    <row r="444" spans="1:9">
      <c r="A444" s="7">
        <v>370636101</v>
      </c>
      <c r="B444" s="7">
        <v>370636</v>
      </c>
      <c r="C444" s="7">
        <v>1937</v>
      </c>
      <c r="D444" s="7">
        <f t="shared" si="6"/>
        <v>73</v>
      </c>
      <c r="E444" s="7" t="s">
        <v>45</v>
      </c>
      <c r="F444" s="7">
        <v>29.299999239999998</v>
      </c>
      <c r="G444" s="7" t="s">
        <v>43</v>
      </c>
      <c r="H444" s="7" t="s">
        <v>10</v>
      </c>
      <c r="I444" s="7" t="s">
        <v>46</v>
      </c>
    </row>
    <row r="445" spans="1:9">
      <c r="A445" s="7">
        <v>370637101</v>
      </c>
      <c r="B445" s="7">
        <v>370637</v>
      </c>
      <c r="C445" s="7">
        <v>1971</v>
      </c>
      <c r="D445" s="7">
        <f t="shared" si="6"/>
        <v>39</v>
      </c>
      <c r="E445" s="7" t="s">
        <v>45</v>
      </c>
      <c r="F445" s="7">
        <v>29.299999239999998</v>
      </c>
      <c r="G445" s="7" t="s">
        <v>41</v>
      </c>
      <c r="H445" s="7" t="s">
        <v>9</v>
      </c>
      <c r="I445" s="7" t="s">
        <v>42</v>
      </c>
    </row>
    <row r="446" spans="1:9">
      <c r="A446" s="7">
        <v>370637102</v>
      </c>
      <c r="B446" s="7">
        <v>370637</v>
      </c>
      <c r="C446" s="7">
        <v>1970</v>
      </c>
      <c r="D446" s="7">
        <f t="shared" si="6"/>
        <v>40</v>
      </c>
      <c r="E446" s="7" t="s">
        <v>40</v>
      </c>
      <c r="F446" s="7">
        <v>23.700000760000002</v>
      </c>
      <c r="G446" s="7" t="s">
        <v>41</v>
      </c>
      <c r="H446" s="7" t="s">
        <v>10</v>
      </c>
      <c r="I446" s="7" t="s">
        <v>42</v>
      </c>
    </row>
    <row r="447" spans="1:9">
      <c r="A447" s="7">
        <v>370638101</v>
      </c>
      <c r="B447" s="7">
        <v>370638</v>
      </c>
      <c r="C447" s="7">
        <v>1969</v>
      </c>
      <c r="D447" s="7">
        <f t="shared" si="6"/>
        <v>41</v>
      </c>
      <c r="E447" s="7" t="s">
        <v>45</v>
      </c>
      <c r="F447" s="7">
        <v>21.200000760000002</v>
      </c>
      <c r="G447" s="7" t="s">
        <v>43</v>
      </c>
      <c r="H447" s="7" t="s">
        <v>10</v>
      </c>
      <c r="I447" s="7" t="s">
        <v>50</v>
      </c>
    </row>
    <row r="448" spans="1:9">
      <c r="A448" s="7">
        <v>370638102</v>
      </c>
      <c r="B448" s="7">
        <v>370638</v>
      </c>
      <c r="C448" s="7">
        <v>1969</v>
      </c>
      <c r="D448" s="7">
        <f t="shared" si="6"/>
        <v>41</v>
      </c>
      <c r="E448" s="7" t="s">
        <v>40</v>
      </c>
      <c r="F448" s="7">
        <v>26.5</v>
      </c>
      <c r="G448" s="7" t="s">
        <v>43</v>
      </c>
      <c r="H448" s="7" t="s">
        <v>10</v>
      </c>
      <c r="I448" s="7" t="s">
        <v>50</v>
      </c>
    </row>
    <row r="449" spans="1:9">
      <c r="A449" s="7">
        <v>370644101</v>
      </c>
      <c r="B449" s="7">
        <v>370644</v>
      </c>
      <c r="C449" s="7">
        <v>1979</v>
      </c>
      <c r="D449" s="7">
        <f t="shared" si="6"/>
        <v>31</v>
      </c>
      <c r="E449" s="7" t="s">
        <v>40</v>
      </c>
      <c r="F449" s="7">
        <v>32.900001529999997</v>
      </c>
      <c r="G449" s="7" t="s">
        <v>41</v>
      </c>
      <c r="H449" s="7" t="s">
        <v>10</v>
      </c>
      <c r="I449" s="7" t="s">
        <v>50</v>
      </c>
    </row>
    <row r="450" spans="1:9">
      <c r="A450" s="7">
        <v>370644102</v>
      </c>
      <c r="B450" s="7">
        <v>370644</v>
      </c>
      <c r="C450" s="7">
        <v>1983</v>
      </c>
      <c r="D450" s="7">
        <f t="shared" ref="D450:D513" si="7">2010-C450</f>
        <v>27</v>
      </c>
      <c r="E450" s="7" t="s">
        <v>45</v>
      </c>
      <c r="F450" s="7">
        <v>22.799999239999998</v>
      </c>
      <c r="G450" s="7" t="s">
        <v>41</v>
      </c>
      <c r="H450" s="7" t="s">
        <v>10</v>
      </c>
      <c r="I450" s="7" t="s">
        <v>51</v>
      </c>
    </row>
    <row r="451" spans="1:9">
      <c r="A451" s="7">
        <v>370645101</v>
      </c>
      <c r="B451" s="7">
        <v>370645</v>
      </c>
      <c r="C451" s="7">
        <v>1945</v>
      </c>
      <c r="D451" s="7">
        <f t="shared" si="7"/>
        <v>65</v>
      </c>
      <c r="E451" s="7" t="s">
        <v>45</v>
      </c>
      <c r="F451" s="7">
        <v>23.899999619999999</v>
      </c>
      <c r="G451" s="7" t="s">
        <v>47</v>
      </c>
      <c r="H451" s="7" t="s">
        <v>10</v>
      </c>
      <c r="I451" s="7" t="s">
        <v>46</v>
      </c>
    </row>
    <row r="452" spans="1:9">
      <c r="A452" s="7">
        <v>370648101</v>
      </c>
      <c r="B452" s="7">
        <v>370648</v>
      </c>
      <c r="C452" s="7">
        <v>1942</v>
      </c>
      <c r="D452" s="7">
        <f t="shared" si="7"/>
        <v>68</v>
      </c>
      <c r="E452" s="7" t="s">
        <v>40</v>
      </c>
      <c r="F452" s="7">
        <v>27.200000760000002</v>
      </c>
      <c r="G452" s="7" t="s">
        <v>41</v>
      </c>
      <c r="H452" s="7" t="s">
        <v>10</v>
      </c>
      <c r="I452" s="7" t="s">
        <v>49</v>
      </c>
    </row>
    <row r="453" spans="1:9">
      <c r="A453" s="7">
        <v>370650101</v>
      </c>
      <c r="B453" s="7">
        <v>370650</v>
      </c>
      <c r="C453" s="7">
        <v>1973</v>
      </c>
      <c r="D453" s="7">
        <f t="shared" si="7"/>
        <v>37</v>
      </c>
      <c r="E453" s="7" t="s">
        <v>40</v>
      </c>
      <c r="F453" s="7">
        <v>27.399999619999999</v>
      </c>
      <c r="G453" s="7" t="s">
        <v>43</v>
      </c>
      <c r="H453" s="7" t="s">
        <v>10</v>
      </c>
      <c r="I453" s="7" t="s">
        <v>42</v>
      </c>
    </row>
    <row r="454" spans="1:9">
      <c r="A454" s="7">
        <v>370650102</v>
      </c>
      <c r="B454" s="7">
        <v>370650</v>
      </c>
      <c r="C454" s="7">
        <v>1974</v>
      </c>
      <c r="D454" s="7">
        <f t="shared" si="7"/>
        <v>36</v>
      </c>
      <c r="E454" s="7" t="s">
        <v>45</v>
      </c>
      <c r="F454" s="7">
        <v>21</v>
      </c>
      <c r="G454" s="7" t="s">
        <v>47</v>
      </c>
      <c r="H454" s="7" t="s">
        <v>10</v>
      </c>
      <c r="I454" s="7" t="s">
        <v>42</v>
      </c>
    </row>
    <row r="455" spans="1:9">
      <c r="A455" s="7">
        <v>370651101</v>
      </c>
      <c r="B455" s="7">
        <v>370651</v>
      </c>
      <c r="C455" s="7">
        <v>1974</v>
      </c>
      <c r="D455" s="7">
        <f t="shared" si="7"/>
        <v>36</v>
      </c>
      <c r="E455" s="7" t="s">
        <v>40</v>
      </c>
      <c r="F455" s="7">
        <v>26.399999619999999</v>
      </c>
      <c r="G455" s="7" t="s">
        <v>41</v>
      </c>
      <c r="H455" s="7" t="s">
        <v>10</v>
      </c>
      <c r="I455" s="7" t="s">
        <v>51</v>
      </c>
    </row>
    <row r="456" spans="1:9">
      <c r="A456" s="7">
        <v>370651102</v>
      </c>
      <c r="B456" s="7">
        <v>370651</v>
      </c>
      <c r="C456" s="7">
        <v>1976</v>
      </c>
      <c r="D456" s="7">
        <f t="shared" si="7"/>
        <v>34</v>
      </c>
      <c r="E456" s="7" t="s">
        <v>45</v>
      </c>
      <c r="F456" s="7">
        <v>22.5</v>
      </c>
      <c r="G456" s="7" t="s">
        <v>41</v>
      </c>
      <c r="H456" s="7" t="s">
        <v>10</v>
      </c>
      <c r="I456" s="7" t="s">
        <v>42</v>
      </c>
    </row>
    <row r="457" spans="1:9">
      <c r="A457" s="7">
        <v>370652101</v>
      </c>
      <c r="B457" s="7">
        <v>370652</v>
      </c>
      <c r="C457" s="7">
        <v>1972</v>
      </c>
      <c r="D457" s="7">
        <f t="shared" si="7"/>
        <v>38</v>
      </c>
      <c r="E457" s="7" t="s">
        <v>40</v>
      </c>
      <c r="F457" s="7">
        <v>21.600000380000001</v>
      </c>
      <c r="G457" s="7" t="s">
        <v>41</v>
      </c>
      <c r="H457" s="7" t="s">
        <v>10</v>
      </c>
      <c r="I457" s="7" t="s">
        <v>42</v>
      </c>
    </row>
    <row r="458" spans="1:9">
      <c r="A458" s="7">
        <v>370652102</v>
      </c>
      <c r="B458" s="7">
        <v>370652</v>
      </c>
      <c r="C458" s="7">
        <v>1975</v>
      </c>
      <c r="D458" s="7">
        <f t="shared" si="7"/>
        <v>35</v>
      </c>
      <c r="E458" s="7" t="s">
        <v>45</v>
      </c>
      <c r="F458" s="7">
        <v>21.799999239999998</v>
      </c>
      <c r="G458" s="7" t="s">
        <v>41</v>
      </c>
      <c r="H458" s="7" t="s">
        <v>10</v>
      </c>
      <c r="I458" s="7" t="s">
        <v>44</v>
      </c>
    </row>
    <row r="459" spans="1:9">
      <c r="A459" s="7">
        <v>370654101</v>
      </c>
      <c r="B459" s="7">
        <v>370654</v>
      </c>
      <c r="C459" s="7">
        <v>1929</v>
      </c>
      <c r="D459" s="7">
        <f t="shared" si="7"/>
        <v>81</v>
      </c>
      <c r="E459" s="7" t="s">
        <v>45</v>
      </c>
      <c r="F459" s="7">
        <v>22.200000760000002</v>
      </c>
      <c r="G459" s="7" t="s">
        <v>41</v>
      </c>
      <c r="H459" s="7" t="s">
        <v>10</v>
      </c>
      <c r="I459" s="7" t="s">
        <v>49</v>
      </c>
    </row>
    <row r="460" spans="1:9">
      <c r="A460" s="7">
        <v>370654102</v>
      </c>
      <c r="B460" s="7">
        <v>370654</v>
      </c>
      <c r="C460" s="7">
        <v>1930</v>
      </c>
      <c r="D460" s="7">
        <f t="shared" si="7"/>
        <v>80</v>
      </c>
      <c r="E460" s="7" t="s">
        <v>40</v>
      </c>
      <c r="F460" s="7">
        <v>29</v>
      </c>
      <c r="G460" s="7" t="s">
        <v>41</v>
      </c>
      <c r="H460" s="7" t="s">
        <v>10</v>
      </c>
      <c r="I460" s="7" t="s">
        <v>44</v>
      </c>
    </row>
    <row r="461" spans="1:9">
      <c r="A461" s="7">
        <v>370657103</v>
      </c>
      <c r="B461" s="7">
        <v>370657</v>
      </c>
      <c r="C461" s="7">
        <v>1991</v>
      </c>
      <c r="D461" s="7">
        <f t="shared" si="7"/>
        <v>19</v>
      </c>
      <c r="E461" s="7" t="s">
        <v>40</v>
      </c>
      <c r="F461" s="7">
        <v>18.399999619999999</v>
      </c>
      <c r="G461" s="7" t="s">
        <v>41</v>
      </c>
      <c r="H461" s="7" t="s">
        <v>9</v>
      </c>
      <c r="I461" s="7" t="s">
        <v>42</v>
      </c>
    </row>
    <row r="462" spans="1:9">
      <c r="A462" s="7">
        <v>370659101</v>
      </c>
      <c r="B462" s="7">
        <v>370659</v>
      </c>
      <c r="C462" s="7">
        <v>1963</v>
      </c>
      <c r="D462" s="7">
        <f t="shared" si="7"/>
        <v>47</v>
      </c>
      <c r="E462" s="7" t="s">
        <v>40</v>
      </c>
      <c r="F462" s="7">
        <v>26.799999239999998</v>
      </c>
      <c r="G462" s="7" t="s">
        <v>43</v>
      </c>
      <c r="H462" s="7" t="s">
        <v>10</v>
      </c>
      <c r="I462" s="7" t="s">
        <v>50</v>
      </c>
    </row>
    <row r="463" spans="1:9">
      <c r="A463" s="7">
        <v>370659103</v>
      </c>
      <c r="B463" s="7">
        <v>370659</v>
      </c>
      <c r="C463" s="7">
        <v>1991</v>
      </c>
      <c r="D463" s="7">
        <f t="shared" si="7"/>
        <v>19</v>
      </c>
      <c r="E463" s="7" t="s">
        <v>45</v>
      </c>
      <c r="F463" s="7">
        <v>16.200000760000002</v>
      </c>
      <c r="G463" s="7" t="s">
        <v>43</v>
      </c>
      <c r="H463" s="7" t="s">
        <v>9</v>
      </c>
      <c r="I463" s="7" t="s">
        <v>42</v>
      </c>
    </row>
    <row r="464" spans="1:9">
      <c r="A464" s="7">
        <v>370661101</v>
      </c>
      <c r="B464" s="7">
        <v>370661</v>
      </c>
      <c r="C464" s="7">
        <v>1989</v>
      </c>
      <c r="D464" s="7">
        <f t="shared" si="7"/>
        <v>21</v>
      </c>
      <c r="E464" s="7" t="s">
        <v>40</v>
      </c>
      <c r="F464" s="7">
        <v>19.899999619999999</v>
      </c>
      <c r="G464" s="7" t="s">
        <v>41</v>
      </c>
      <c r="H464" s="7" t="s">
        <v>10</v>
      </c>
      <c r="I464" s="7" t="s">
        <v>42</v>
      </c>
    </row>
    <row r="465" spans="1:9">
      <c r="A465" s="7">
        <v>370662101</v>
      </c>
      <c r="B465" s="7">
        <v>370662</v>
      </c>
      <c r="C465" s="7">
        <v>1950</v>
      </c>
      <c r="D465" s="7">
        <f t="shared" si="7"/>
        <v>60</v>
      </c>
      <c r="E465" s="7" t="s">
        <v>45</v>
      </c>
      <c r="F465" s="7">
        <v>29.100000380000001</v>
      </c>
      <c r="G465" s="7" t="s">
        <v>48</v>
      </c>
      <c r="H465" s="7" t="s">
        <v>10</v>
      </c>
      <c r="I465" s="7" t="s">
        <v>46</v>
      </c>
    </row>
    <row r="466" spans="1:9">
      <c r="A466" s="7">
        <v>370662102</v>
      </c>
      <c r="B466" s="7">
        <v>370662</v>
      </c>
      <c r="C466" s="7">
        <v>1947</v>
      </c>
      <c r="D466" s="7">
        <f t="shared" si="7"/>
        <v>63</v>
      </c>
      <c r="E466" s="7" t="s">
        <v>40</v>
      </c>
      <c r="F466" s="7">
        <v>23.899999619999999</v>
      </c>
      <c r="G466" s="7" t="s">
        <v>43</v>
      </c>
      <c r="H466" s="7" t="s">
        <v>10</v>
      </c>
      <c r="I466" s="7" t="s">
        <v>44</v>
      </c>
    </row>
    <row r="467" spans="1:9">
      <c r="A467" s="7">
        <v>370669101</v>
      </c>
      <c r="B467" s="7">
        <v>370669</v>
      </c>
      <c r="C467" s="7">
        <v>1980</v>
      </c>
      <c r="D467" s="7">
        <f t="shared" si="7"/>
        <v>30</v>
      </c>
      <c r="E467" s="7" t="s">
        <v>40</v>
      </c>
      <c r="F467" s="7">
        <v>23.600000380000001</v>
      </c>
      <c r="G467" s="7" t="s">
        <v>43</v>
      </c>
      <c r="H467" s="7" t="s">
        <v>10</v>
      </c>
      <c r="I467" s="7" t="s">
        <v>51</v>
      </c>
    </row>
    <row r="468" spans="1:9">
      <c r="A468" s="7">
        <v>370670101</v>
      </c>
      <c r="B468" s="7">
        <v>370670</v>
      </c>
      <c r="C468" s="7">
        <v>1972</v>
      </c>
      <c r="D468" s="7">
        <f t="shared" si="7"/>
        <v>38</v>
      </c>
      <c r="E468" s="7" t="s">
        <v>45</v>
      </c>
      <c r="F468" s="7">
        <v>22.299999239999998</v>
      </c>
      <c r="G468" s="7" t="s">
        <v>43</v>
      </c>
      <c r="H468" s="7" t="s">
        <v>10</v>
      </c>
      <c r="I468" s="7" t="s">
        <v>42</v>
      </c>
    </row>
    <row r="469" spans="1:9">
      <c r="A469" s="7">
        <v>370673101</v>
      </c>
      <c r="B469" s="7">
        <v>370673</v>
      </c>
      <c r="C469" s="7">
        <v>1970</v>
      </c>
      <c r="D469" s="7">
        <f t="shared" si="7"/>
        <v>40</v>
      </c>
      <c r="E469" s="7" t="s">
        <v>40</v>
      </c>
      <c r="F469" s="7">
        <v>23.299999239999998</v>
      </c>
      <c r="G469" s="7" t="s">
        <v>43</v>
      </c>
      <c r="H469" s="7" t="s">
        <v>10</v>
      </c>
      <c r="I469" s="7" t="s">
        <v>42</v>
      </c>
    </row>
    <row r="470" spans="1:9">
      <c r="A470" s="7">
        <v>370676102</v>
      </c>
      <c r="B470" s="7">
        <v>370676</v>
      </c>
      <c r="C470" s="7">
        <v>1958</v>
      </c>
      <c r="D470" s="7">
        <f t="shared" si="7"/>
        <v>52</v>
      </c>
      <c r="E470" s="7" t="s">
        <v>40</v>
      </c>
      <c r="F470" s="7">
        <v>27.299999239999998</v>
      </c>
      <c r="G470" s="7" t="s">
        <v>43</v>
      </c>
      <c r="H470" s="7" t="s">
        <v>10</v>
      </c>
      <c r="I470" s="7" t="s">
        <v>51</v>
      </c>
    </row>
    <row r="471" spans="1:9">
      <c r="A471" s="7">
        <v>370676103</v>
      </c>
      <c r="B471" s="7">
        <v>370676</v>
      </c>
      <c r="C471" s="7">
        <v>1962</v>
      </c>
      <c r="D471" s="7">
        <f t="shared" si="7"/>
        <v>48</v>
      </c>
      <c r="E471" s="7" t="s">
        <v>45</v>
      </c>
      <c r="F471" s="7">
        <v>22.200000760000002</v>
      </c>
      <c r="G471" s="7" t="s">
        <v>43</v>
      </c>
      <c r="H471" s="7" t="s">
        <v>10</v>
      </c>
      <c r="I471" s="7" t="s">
        <v>42</v>
      </c>
    </row>
    <row r="472" spans="1:9">
      <c r="A472" s="7">
        <v>370677101</v>
      </c>
      <c r="B472" s="7">
        <v>370677</v>
      </c>
      <c r="C472" s="7">
        <v>1944</v>
      </c>
      <c r="D472" s="7">
        <f t="shared" si="7"/>
        <v>66</v>
      </c>
      <c r="E472" s="7" t="s">
        <v>40</v>
      </c>
      <c r="F472" s="7">
        <v>22.899999619999999</v>
      </c>
      <c r="G472" s="7" t="s">
        <v>47</v>
      </c>
      <c r="H472" s="7" t="s">
        <v>10</v>
      </c>
      <c r="I472" s="7" t="s">
        <v>46</v>
      </c>
    </row>
    <row r="473" spans="1:9">
      <c r="A473" s="7">
        <v>370679101</v>
      </c>
      <c r="B473" s="7">
        <v>370679</v>
      </c>
      <c r="C473" s="7">
        <v>1985</v>
      </c>
      <c r="D473" s="7">
        <f t="shared" si="7"/>
        <v>25</v>
      </c>
      <c r="E473" s="7" t="s">
        <v>40</v>
      </c>
      <c r="F473" s="7">
        <v>24.200000760000002</v>
      </c>
      <c r="G473" s="7" t="s">
        <v>43</v>
      </c>
      <c r="H473" s="7" t="s">
        <v>10</v>
      </c>
      <c r="I473" s="7" t="s">
        <v>50</v>
      </c>
    </row>
    <row r="474" spans="1:9">
      <c r="A474" s="7">
        <v>370680101</v>
      </c>
      <c r="B474" s="7">
        <v>370680</v>
      </c>
      <c r="C474" s="7">
        <v>1986</v>
      </c>
      <c r="D474" s="7">
        <f t="shared" si="7"/>
        <v>24</v>
      </c>
      <c r="E474" s="7" t="s">
        <v>45</v>
      </c>
      <c r="F474" s="7">
        <v>17.100000380000001</v>
      </c>
      <c r="G474" s="7" t="s">
        <v>41</v>
      </c>
      <c r="H474" s="7" t="s">
        <v>9</v>
      </c>
      <c r="I474" s="7" t="s">
        <v>44</v>
      </c>
    </row>
    <row r="475" spans="1:9">
      <c r="A475" s="7">
        <v>370680102</v>
      </c>
      <c r="B475" s="7">
        <v>370680</v>
      </c>
      <c r="C475" s="7">
        <v>1984</v>
      </c>
      <c r="D475" s="7">
        <f t="shared" si="7"/>
        <v>26</v>
      </c>
      <c r="E475" s="7" t="s">
        <v>40</v>
      </c>
      <c r="F475" s="7">
        <v>23.100000380000001</v>
      </c>
      <c r="G475" s="7" t="s">
        <v>41</v>
      </c>
      <c r="H475" s="7" t="s">
        <v>10</v>
      </c>
      <c r="I475" s="7" t="s">
        <v>42</v>
      </c>
    </row>
    <row r="476" spans="1:9">
      <c r="A476" s="7">
        <v>370681101</v>
      </c>
      <c r="B476" s="7">
        <v>370681</v>
      </c>
      <c r="C476" s="7">
        <v>1974</v>
      </c>
      <c r="D476" s="7">
        <f t="shared" si="7"/>
        <v>36</v>
      </c>
      <c r="E476" s="7" t="s">
        <v>40</v>
      </c>
      <c r="F476" s="7">
        <v>24.200000760000002</v>
      </c>
      <c r="G476" s="7" t="s">
        <v>41</v>
      </c>
      <c r="H476" s="7" t="s">
        <v>10</v>
      </c>
      <c r="I476" s="7" t="s">
        <v>44</v>
      </c>
    </row>
    <row r="477" spans="1:9">
      <c r="A477" s="7">
        <v>370681102</v>
      </c>
      <c r="B477" s="7">
        <v>370681</v>
      </c>
      <c r="C477" s="7">
        <v>1973</v>
      </c>
      <c r="D477" s="7">
        <f t="shared" si="7"/>
        <v>37</v>
      </c>
      <c r="E477" s="7" t="s">
        <v>45</v>
      </c>
      <c r="F477" s="7">
        <v>26.200000760000002</v>
      </c>
      <c r="G477" s="7" t="s">
        <v>43</v>
      </c>
      <c r="H477" s="7" t="s">
        <v>10</v>
      </c>
      <c r="I477" s="7" t="s">
        <v>44</v>
      </c>
    </row>
    <row r="478" spans="1:9">
      <c r="A478" s="7">
        <v>370683101</v>
      </c>
      <c r="B478" s="7">
        <v>370683</v>
      </c>
      <c r="C478" s="7">
        <v>1964</v>
      </c>
      <c r="D478" s="7">
        <f t="shared" si="7"/>
        <v>46</v>
      </c>
      <c r="E478" s="7" t="s">
        <v>40</v>
      </c>
      <c r="F478" s="7">
        <v>27.5</v>
      </c>
      <c r="G478" s="7" t="s">
        <v>43</v>
      </c>
      <c r="H478" s="7" t="s">
        <v>10</v>
      </c>
      <c r="I478" s="7" t="s">
        <v>51</v>
      </c>
    </row>
    <row r="479" spans="1:9">
      <c r="A479" s="7">
        <v>370683102</v>
      </c>
      <c r="B479" s="7">
        <v>370683</v>
      </c>
      <c r="C479" s="7">
        <v>1961</v>
      </c>
      <c r="D479" s="7">
        <f t="shared" si="7"/>
        <v>49</v>
      </c>
      <c r="E479" s="7" t="s">
        <v>45</v>
      </c>
      <c r="F479" s="7">
        <v>25</v>
      </c>
      <c r="G479" s="7" t="s">
        <v>43</v>
      </c>
      <c r="H479" s="7" t="s">
        <v>10</v>
      </c>
      <c r="I479" s="7" t="s">
        <v>51</v>
      </c>
    </row>
    <row r="480" spans="1:9">
      <c r="A480" s="7">
        <v>370684101</v>
      </c>
      <c r="B480" s="7">
        <v>370684</v>
      </c>
      <c r="C480" s="7">
        <v>1973</v>
      </c>
      <c r="D480" s="7">
        <f t="shared" si="7"/>
        <v>37</v>
      </c>
      <c r="E480" s="7" t="s">
        <v>40</v>
      </c>
      <c r="F480" s="7">
        <v>20.399999619999999</v>
      </c>
      <c r="G480" s="7" t="s">
        <v>41</v>
      </c>
      <c r="H480" s="7" t="s">
        <v>10</v>
      </c>
      <c r="I480" s="7" t="s">
        <v>49</v>
      </c>
    </row>
    <row r="481" spans="1:9">
      <c r="A481" s="7">
        <v>370685101</v>
      </c>
      <c r="B481" s="7">
        <v>370685</v>
      </c>
      <c r="C481" s="7">
        <v>1940</v>
      </c>
      <c r="D481" s="7">
        <f t="shared" si="7"/>
        <v>70</v>
      </c>
      <c r="E481" s="7" t="s">
        <v>40</v>
      </c>
      <c r="F481" s="7">
        <v>25.200000760000002</v>
      </c>
      <c r="G481" s="7" t="s">
        <v>43</v>
      </c>
      <c r="H481" s="7" t="s">
        <v>10</v>
      </c>
      <c r="I481" s="7" t="s">
        <v>49</v>
      </c>
    </row>
    <row r="482" spans="1:9">
      <c r="A482" s="7">
        <v>370745103</v>
      </c>
      <c r="B482" s="7">
        <v>370745</v>
      </c>
      <c r="C482" s="7">
        <v>1982</v>
      </c>
      <c r="D482" s="7">
        <f t="shared" si="7"/>
        <v>28</v>
      </c>
      <c r="E482" s="7" t="s">
        <v>40</v>
      </c>
      <c r="F482" s="7">
        <v>34.599998470000003</v>
      </c>
      <c r="G482" s="7" t="s">
        <v>43</v>
      </c>
      <c r="H482" s="7" t="s">
        <v>10</v>
      </c>
      <c r="I482" s="7" t="s">
        <v>44</v>
      </c>
    </row>
    <row r="483" spans="1:9">
      <c r="A483" s="7">
        <v>370745104</v>
      </c>
      <c r="B483" s="7">
        <v>370745</v>
      </c>
      <c r="C483" s="7">
        <v>1982</v>
      </c>
      <c r="D483" s="7">
        <f t="shared" si="7"/>
        <v>28</v>
      </c>
      <c r="E483" s="7" t="s">
        <v>45</v>
      </c>
      <c r="F483" s="7">
        <v>31.799999239999998</v>
      </c>
      <c r="G483" s="7" t="s">
        <v>41</v>
      </c>
      <c r="H483" s="7" t="s">
        <v>10</v>
      </c>
      <c r="I483" s="7" t="s">
        <v>44</v>
      </c>
    </row>
    <row r="484" spans="1:9">
      <c r="A484" s="7">
        <v>370746101</v>
      </c>
      <c r="B484" s="7">
        <v>370746</v>
      </c>
      <c r="C484" s="7">
        <v>1958</v>
      </c>
      <c r="D484" s="7">
        <f t="shared" si="7"/>
        <v>52</v>
      </c>
      <c r="E484" s="7" t="s">
        <v>40</v>
      </c>
      <c r="F484" s="7">
        <v>25.700000760000002</v>
      </c>
      <c r="G484" s="7" t="s">
        <v>41</v>
      </c>
      <c r="H484" s="7" t="s">
        <v>10</v>
      </c>
      <c r="I484" s="7" t="s">
        <v>44</v>
      </c>
    </row>
    <row r="485" spans="1:9">
      <c r="A485" s="7">
        <v>370746102</v>
      </c>
      <c r="B485" s="7">
        <v>370746</v>
      </c>
      <c r="C485" s="7">
        <v>1958</v>
      </c>
      <c r="D485" s="7">
        <f t="shared" si="7"/>
        <v>52</v>
      </c>
      <c r="E485" s="7" t="s">
        <v>45</v>
      </c>
      <c r="F485" s="7">
        <v>25</v>
      </c>
      <c r="G485" s="7" t="s">
        <v>41</v>
      </c>
      <c r="H485" s="7" t="s">
        <v>10</v>
      </c>
      <c r="I485" s="7" t="s">
        <v>44</v>
      </c>
    </row>
    <row r="486" spans="1:9">
      <c r="A486" s="7">
        <v>370747101</v>
      </c>
      <c r="B486" s="7">
        <v>370747</v>
      </c>
      <c r="C486" s="7">
        <v>1945</v>
      </c>
      <c r="D486" s="7">
        <f t="shared" si="7"/>
        <v>65</v>
      </c>
      <c r="E486" s="7" t="s">
        <v>40</v>
      </c>
      <c r="F486" s="7">
        <v>26.700000760000002</v>
      </c>
      <c r="G486" s="7" t="s">
        <v>52</v>
      </c>
      <c r="H486" s="7" t="s">
        <v>10</v>
      </c>
      <c r="I486" s="7" t="s">
        <v>46</v>
      </c>
    </row>
    <row r="487" spans="1:9">
      <c r="A487" s="7">
        <v>370747102</v>
      </c>
      <c r="B487" s="7">
        <v>370747</v>
      </c>
      <c r="C487" s="7">
        <v>1946</v>
      </c>
      <c r="D487" s="7">
        <f t="shared" si="7"/>
        <v>64</v>
      </c>
      <c r="E487" s="7" t="s">
        <v>45</v>
      </c>
      <c r="F487" s="7">
        <v>25</v>
      </c>
      <c r="G487" s="7" t="s">
        <v>43</v>
      </c>
      <c r="H487" s="7" t="s">
        <v>10</v>
      </c>
      <c r="I487" s="7" t="s">
        <v>46</v>
      </c>
    </row>
    <row r="488" spans="1:9">
      <c r="A488" s="7">
        <v>370748101</v>
      </c>
      <c r="B488" s="7">
        <v>370748</v>
      </c>
      <c r="C488" s="7">
        <v>1959</v>
      </c>
      <c r="D488" s="7">
        <f t="shared" si="7"/>
        <v>51</v>
      </c>
      <c r="E488" s="7" t="s">
        <v>40</v>
      </c>
      <c r="F488" s="7">
        <v>20.200000760000002</v>
      </c>
      <c r="G488" s="7" t="s">
        <v>41</v>
      </c>
      <c r="H488" s="7" t="s">
        <v>10</v>
      </c>
      <c r="I488" s="7" t="s">
        <v>49</v>
      </c>
    </row>
    <row r="489" spans="1:9">
      <c r="A489" s="7">
        <v>370748102</v>
      </c>
      <c r="B489" s="7">
        <v>370748</v>
      </c>
      <c r="C489" s="7">
        <v>1960</v>
      </c>
      <c r="D489" s="7">
        <f t="shared" si="7"/>
        <v>50</v>
      </c>
      <c r="E489" s="7" t="s">
        <v>45</v>
      </c>
      <c r="F489" s="7">
        <v>22.899999619999999</v>
      </c>
      <c r="G489" s="7" t="s">
        <v>47</v>
      </c>
      <c r="H489" s="7" t="s">
        <v>10</v>
      </c>
      <c r="I489" s="7" t="s">
        <v>49</v>
      </c>
    </row>
    <row r="490" spans="1:9">
      <c r="A490" s="7">
        <v>370749101</v>
      </c>
      <c r="B490" s="7">
        <v>370749</v>
      </c>
      <c r="C490" s="7">
        <v>1965</v>
      </c>
      <c r="D490" s="7">
        <f t="shared" si="7"/>
        <v>45</v>
      </c>
      <c r="E490" s="7" t="s">
        <v>40</v>
      </c>
      <c r="F490" s="7">
        <v>26.200000760000002</v>
      </c>
      <c r="G490" s="7" t="s">
        <v>52</v>
      </c>
      <c r="H490" s="7" t="s">
        <v>10</v>
      </c>
      <c r="I490" s="7" t="s">
        <v>44</v>
      </c>
    </row>
    <row r="491" spans="1:9">
      <c r="A491" s="7">
        <v>370749102</v>
      </c>
      <c r="B491" s="7">
        <v>370749</v>
      </c>
      <c r="C491" s="7">
        <v>1965</v>
      </c>
      <c r="D491" s="7">
        <f t="shared" si="7"/>
        <v>45</v>
      </c>
      <c r="E491" s="7" t="s">
        <v>45</v>
      </c>
      <c r="F491" s="7">
        <v>28.100000380000001</v>
      </c>
      <c r="G491" s="7" t="s">
        <v>43</v>
      </c>
      <c r="H491" s="7" t="s">
        <v>10</v>
      </c>
      <c r="I491" s="7" t="s">
        <v>49</v>
      </c>
    </row>
    <row r="492" spans="1:9">
      <c r="A492" s="7">
        <v>370749103</v>
      </c>
      <c r="B492" s="7">
        <v>370749</v>
      </c>
      <c r="C492" s="7">
        <v>1992</v>
      </c>
      <c r="D492" s="7">
        <f t="shared" si="7"/>
        <v>18</v>
      </c>
      <c r="E492" s="7" t="s">
        <v>40</v>
      </c>
      <c r="F492" s="7">
        <v>19</v>
      </c>
      <c r="G492" s="7" t="s">
        <v>41</v>
      </c>
      <c r="H492" s="7" t="s">
        <v>9</v>
      </c>
      <c r="I492" s="7" t="s">
        <v>44</v>
      </c>
    </row>
    <row r="493" spans="1:9">
      <c r="A493" s="7">
        <v>370750101</v>
      </c>
      <c r="B493" s="7">
        <v>370750</v>
      </c>
      <c r="C493" s="7">
        <v>1971</v>
      </c>
      <c r="D493" s="7">
        <f t="shared" si="7"/>
        <v>39</v>
      </c>
      <c r="E493" s="7" t="s">
        <v>40</v>
      </c>
      <c r="F493" s="7">
        <v>22.899999619999999</v>
      </c>
      <c r="G493" s="7" t="s">
        <v>41</v>
      </c>
      <c r="H493" s="7" t="s">
        <v>10</v>
      </c>
      <c r="I493" s="7" t="s">
        <v>44</v>
      </c>
    </row>
    <row r="494" spans="1:9">
      <c r="A494" s="7">
        <v>370750102</v>
      </c>
      <c r="B494" s="7">
        <v>370750</v>
      </c>
      <c r="C494" s="7">
        <v>1970</v>
      </c>
      <c r="D494" s="7">
        <f t="shared" si="7"/>
        <v>40</v>
      </c>
      <c r="E494" s="7" t="s">
        <v>45</v>
      </c>
      <c r="F494" s="7">
        <v>24.200000760000002</v>
      </c>
      <c r="G494" s="7" t="s">
        <v>41</v>
      </c>
      <c r="H494" s="7" t="s">
        <v>10</v>
      </c>
      <c r="I494" s="7" t="s">
        <v>44</v>
      </c>
    </row>
    <row r="495" spans="1:9">
      <c r="A495" s="7">
        <v>370751101</v>
      </c>
      <c r="B495" s="7">
        <v>370751</v>
      </c>
      <c r="C495" s="7">
        <v>1963</v>
      </c>
      <c r="D495" s="7">
        <f t="shared" si="7"/>
        <v>47</v>
      </c>
      <c r="E495" s="7" t="s">
        <v>40</v>
      </c>
      <c r="F495" s="7">
        <v>22.5</v>
      </c>
      <c r="G495" s="7" t="s">
        <v>43</v>
      </c>
      <c r="H495" s="7" t="s">
        <v>10</v>
      </c>
      <c r="I495" s="7" t="s">
        <v>44</v>
      </c>
    </row>
    <row r="496" spans="1:9">
      <c r="A496" s="7">
        <v>370751102</v>
      </c>
      <c r="B496" s="7">
        <v>370751</v>
      </c>
      <c r="C496" s="7">
        <v>1963</v>
      </c>
      <c r="D496" s="7">
        <f t="shared" si="7"/>
        <v>47</v>
      </c>
      <c r="E496" s="7" t="s">
        <v>45</v>
      </c>
      <c r="F496" s="7">
        <v>24.200000760000002</v>
      </c>
      <c r="G496" s="7" t="s">
        <v>41</v>
      </c>
      <c r="H496" s="7" t="s">
        <v>10</v>
      </c>
      <c r="I496" s="7" t="s">
        <v>44</v>
      </c>
    </row>
    <row r="497" spans="1:9">
      <c r="A497" s="7">
        <v>370754101</v>
      </c>
      <c r="B497" s="7">
        <v>370754</v>
      </c>
      <c r="C497" s="7">
        <v>1946</v>
      </c>
      <c r="D497" s="7">
        <f t="shared" si="7"/>
        <v>64</v>
      </c>
      <c r="E497" s="7" t="s">
        <v>45</v>
      </c>
      <c r="F497" s="7">
        <v>28.399999619999999</v>
      </c>
      <c r="G497" s="7" t="s">
        <v>41</v>
      </c>
      <c r="H497" s="7" t="s">
        <v>10</v>
      </c>
      <c r="I497" s="7" t="s">
        <v>46</v>
      </c>
    </row>
    <row r="498" spans="1:9">
      <c r="A498" s="7">
        <v>370755101</v>
      </c>
      <c r="B498" s="7">
        <v>370755</v>
      </c>
      <c r="C498" s="7">
        <v>1952</v>
      </c>
      <c r="D498" s="7">
        <f t="shared" si="7"/>
        <v>58</v>
      </c>
      <c r="E498" s="7" t="s">
        <v>45</v>
      </c>
      <c r="F498" s="7">
        <v>28.700000760000002</v>
      </c>
      <c r="G498" s="7" t="s">
        <v>43</v>
      </c>
      <c r="H498" s="7" t="s">
        <v>10</v>
      </c>
      <c r="I498" s="7" t="s">
        <v>44</v>
      </c>
    </row>
    <row r="499" spans="1:9">
      <c r="A499" s="7">
        <v>370755102</v>
      </c>
      <c r="B499" s="7">
        <v>370755</v>
      </c>
      <c r="C499" s="7">
        <v>1953</v>
      </c>
      <c r="D499" s="7">
        <f t="shared" si="7"/>
        <v>57</v>
      </c>
      <c r="E499" s="7" t="s">
        <v>40</v>
      </c>
      <c r="F499" s="7">
        <v>24.200000760000002</v>
      </c>
      <c r="G499" s="7" t="s">
        <v>43</v>
      </c>
      <c r="H499" s="7" t="s">
        <v>10</v>
      </c>
      <c r="I499" s="7" t="s">
        <v>44</v>
      </c>
    </row>
    <row r="500" spans="1:9">
      <c r="A500" s="7">
        <v>370755103</v>
      </c>
      <c r="B500" s="7">
        <v>370755</v>
      </c>
      <c r="C500" s="7">
        <v>1976</v>
      </c>
      <c r="D500" s="7">
        <f t="shared" si="7"/>
        <v>34</v>
      </c>
      <c r="E500" s="7" t="s">
        <v>40</v>
      </c>
      <c r="F500" s="7">
        <v>24.600000380000001</v>
      </c>
      <c r="G500" s="7" t="s">
        <v>43</v>
      </c>
      <c r="H500" s="7" t="s">
        <v>10</v>
      </c>
      <c r="I500" s="7" t="s">
        <v>44</v>
      </c>
    </row>
    <row r="501" spans="1:9">
      <c r="A501" s="7">
        <v>370755104</v>
      </c>
      <c r="B501" s="7">
        <v>370755</v>
      </c>
      <c r="C501" s="7">
        <v>1978</v>
      </c>
      <c r="D501" s="7">
        <f t="shared" si="7"/>
        <v>32</v>
      </c>
      <c r="E501" s="7" t="s">
        <v>45</v>
      </c>
      <c r="F501" s="7">
        <v>33.299999239999998</v>
      </c>
      <c r="G501" s="7" t="s">
        <v>43</v>
      </c>
      <c r="H501" s="7" t="s">
        <v>10</v>
      </c>
      <c r="I501" s="7" t="s">
        <v>49</v>
      </c>
    </row>
    <row r="502" spans="1:9">
      <c r="A502" s="7">
        <v>370758101</v>
      </c>
      <c r="B502" s="7">
        <v>370758</v>
      </c>
      <c r="C502" s="7">
        <v>1955</v>
      </c>
      <c r="D502" s="7">
        <f t="shared" si="7"/>
        <v>55</v>
      </c>
      <c r="E502" s="7" t="s">
        <v>40</v>
      </c>
      <c r="F502" s="7">
        <v>25.399999619999999</v>
      </c>
      <c r="G502" s="7" t="s">
        <v>41</v>
      </c>
      <c r="H502" s="7" t="s">
        <v>10</v>
      </c>
      <c r="I502" s="7" t="s">
        <v>49</v>
      </c>
    </row>
    <row r="503" spans="1:9">
      <c r="A503" s="7">
        <v>370758102</v>
      </c>
      <c r="B503" s="7">
        <v>370758</v>
      </c>
      <c r="C503" s="7">
        <v>1954</v>
      </c>
      <c r="D503" s="7">
        <f t="shared" si="7"/>
        <v>56</v>
      </c>
      <c r="E503" s="7" t="s">
        <v>45</v>
      </c>
      <c r="F503" s="7">
        <v>25</v>
      </c>
      <c r="G503" s="7" t="s">
        <v>43</v>
      </c>
      <c r="H503" s="7" t="s">
        <v>10</v>
      </c>
      <c r="I503" s="7" t="s">
        <v>46</v>
      </c>
    </row>
    <row r="504" spans="1:9">
      <c r="A504" s="7">
        <v>370759101</v>
      </c>
      <c r="B504" s="7">
        <v>370759</v>
      </c>
      <c r="C504" s="7">
        <v>1952</v>
      </c>
      <c r="D504" s="7">
        <f t="shared" si="7"/>
        <v>58</v>
      </c>
      <c r="E504" s="7" t="s">
        <v>45</v>
      </c>
      <c r="F504" s="7">
        <v>24.799999239999998</v>
      </c>
      <c r="G504" s="7" t="s">
        <v>43</v>
      </c>
      <c r="H504" s="7" t="s">
        <v>10</v>
      </c>
      <c r="I504" s="7" t="s">
        <v>49</v>
      </c>
    </row>
    <row r="505" spans="1:9">
      <c r="A505" s="7">
        <v>370760101</v>
      </c>
      <c r="B505" s="7">
        <v>370760</v>
      </c>
      <c r="C505" s="7">
        <v>1953</v>
      </c>
      <c r="D505" s="7">
        <f t="shared" si="7"/>
        <v>57</v>
      </c>
      <c r="E505" s="7" t="s">
        <v>40</v>
      </c>
      <c r="F505" s="7">
        <v>27.299999239999998</v>
      </c>
      <c r="G505" s="7" t="s">
        <v>43</v>
      </c>
      <c r="H505" s="7" t="s">
        <v>10</v>
      </c>
      <c r="I505" s="7" t="s">
        <v>51</v>
      </c>
    </row>
    <row r="506" spans="1:9">
      <c r="A506" s="7">
        <v>370760102</v>
      </c>
      <c r="B506" s="7">
        <v>370760</v>
      </c>
      <c r="C506" s="7">
        <v>1952</v>
      </c>
      <c r="D506" s="7">
        <f t="shared" si="7"/>
        <v>58</v>
      </c>
      <c r="E506" s="7" t="s">
        <v>45</v>
      </c>
      <c r="F506" s="7">
        <v>27.5</v>
      </c>
      <c r="G506" s="7" t="s">
        <v>41</v>
      </c>
      <c r="H506" s="7" t="s">
        <v>10</v>
      </c>
      <c r="I506" s="7" t="s">
        <v>46</v>
      </c>
    </row>
    <row r="507" spans="1:9">
      <c r="A507" s="7">
        <v>370762101</v>
      </c>
      <c r="B507" s="7">
        <v>370762</v>
      </c>
      <c r="C507" s="7">
        <v>1944</v>
      </c>
      <c r="D507" s="7">
        <f t="shared" si="7"/>
        <v>66</v>
      </c>
      <c r="E507" s="7" t="s">
        <v>45</v>
      </c>
      <c r="F507" s="7">
        <v>27.799999239999998</v>
      </c>
      <c r="G507" s="7" t="s">
        <v>41</v>
      </c>
      <c r="H507" s="7" t="s">
        <v>10</v>
      </c>
      <c r="I507" s="7" t="s">
        <v>49</v>
      </c>
    </row>
    <row r="508" spans="1:9">
      <c r="A508" s="7">
        <v>370762102</v>
      </c>
      <c r="B508" s="7">
        <v>370762</v>
      </c>
      <c r="C508" s="7">
        <v>1945</v>
      </c>
      <c r="D508" s="7">
        <f t="shared" si="7"/>
        <v>65</v>
      </c>
      <c r="E508" s="7" t="s">
        <v>40</v>
      </c>
      <c r="F508" s="7">
        <v>27.5</v>
      </c>
      <c r="G508" s="7" t="s">
        <v>43</v>
      </c>
      <c r="H508" s="7" t="s">
        <v>10</v>
      </c>
      <c r="I508" s="7" t="s">
        <v>49</v>
      </c>
    </row>
    <row r="509" spans="1:9">
      <c r="A509" s="7">
        <v>370762103</v>
      </c>
      <c r="B509" s="7">
        <v>370762</v>
      </c>
      <c r="C509" s="7">
        <v>1976</v>
      </c>
      <c r="D509" s="7">
        <f t="shared" si="7"/>
        <v>34</v>
      </c>
      <c r="E509" s="7" t="s">
        <v>45</v>
      </c>
      <c r="F509" s="7">
        <v>26.700000760000002</v>
      </c>
      <c r="G509" s="7" t="s">
        <v>43</v>
      </c>
      <c r="H509" s="7" t="s">
        <v>10</v>
      </c>
      <c r="I509" s="7" t="s">
        <v>44</v>
      </c>
    </row>
    <row r="510" spans="1:9">
      <c r="A510" s="7">
        <v>370762105</v>
      </c>
      <c r="B510" s="7">
        <v>370762</v>
      </c>
      <c r="C510" s="7">
        <v>1976</v>
      </c>
      <c r="D510" s="7">
        <f t="shared" si="7"/>
        <v>34</v>
      </c>
      <c r="E510" s="7" t="s">
        <v>40</v>
      </c>
      <c r="F510" s="7">
        <v>26</v>
      </c>
      <c r="G510" s="7" t="s">
        <v>41</v>
      </c>
      <c r="H510" s="7" t="s">
        <v>10</v>
      </c>
      <c r="I510" s="7" t="s">
        <v>42</v>
      </c>
    </row>
    <row r="511" spans="1:9">
      <c r="A511" s="7">
        <v>370763101</v>
      </c>
      <c r="B511" s="7">
        <v>370763</v>
      </c>
      <c r="C511" s="7">
        <v>1971</v>
      </c>
      <c r="D511" s="7">
        <f t="shared" si="7"/>
        <v>39</v>
      </c>
      <c r="E511" s="7" t="s">
        <v>45</v>
      </c>
      <c r="F511" s="7">
        <v>22</v>
      </c>
      <c r="G511" s="7" t="s">
        <v>43</v>
      </c>
      <c r="H511" s="7" t="s">
        <v>10</v>
      </c>
      <c r="I511" s="7" t="s">
        <v>44</v>
      </c>
    </row>
    <row r="512" spans="1:9">
      <c r="A512" s="7">
        <v>370764101</v>
      </c>
      <c r="B512" s="7">
        <v>370764</v>
      </c>
      <c r="C512" s="7">
        <v>1935</v>
      </c>
      <c r="D512" s="7">
        <f t="shared" si="7"/>
        <v>75</v>
      </c>
      <c r="E512" s="7" t="s">
        <v>45</v>
      </c>
      <c r="F512" s="7">
        <v>20.299999239999998</v>
      </c>
      <c r="G512" s="7" t="s">
        <v>43</v>
      </c>
      <c r="H512" s="7" t="s">
        <v>9</v>
      </c>
      <c r="I512" s="7" t="s">
        <v>46</v>
      </c>
    </row>
    <row r="513" spans="1:9">
      <c r="A513" s="7">
        <v>370766101</v>
      </c>
      <c r="B513" s="7">
        <v>370766</v>
      </c>
      <c r="C513" s="7">
        <v>1952</v>
      </c>
      <c r="D513" s="7">
        <f t="shared" si="7"/>
        <v>58</v>
      </c>
      <c r="E513" s="7" t="s">
        <v>40</v>
      </c>
      <c r="F513" s="7">
        <v>23.899999619999999</v>
      </c>
      <c r="G513" s="7" t="s">
        <v>43</v>
      </c>
      <c r="H513" s="7" t="s">
        <v>10</v>
      </c>
      <c r="I513" s="7" t="s">
        <v>49</v>
      </c>
    </row>
    <row r="514" spans="1:9">
      <c r="A514" s="7">
        <v>370766102</v>
      </c>
      <c r="B514" s="7">
        <v>370766</v>
      </c>
      <c r="C514" s="7">
        <v>1952</v>
      </c>
      <c r="D514" s="7">
        <f t="shared" ref="D514:D523" si="8">2010-C514</f>
        <v>58</v>
      </c>
      <c r="E514" s="7" t="s">
        <v>45</v>
      </c>
      <c r="F514" s="7">
        <v>22</v>
      </c>
      <c r="G514" s="7" t="s">
        <v>43</v>
      </c>
      <c r="H514" s="7" t="s">
        <v>10</v>
      </c>
      <c r="I514" s="7" t="s">
        <v>49</v>
      </c>
    </row>
    <row r="515" spans="1:9">
      <c r="A515" s="7">
        <v>370767101</v>
      </c>
      <c r="B515" s="7">
        <v>370767</v>
      </c>
      <c r="C515" s="7">
        <v>1945</v>
      </c>
      <c r="D515" s="7">
        <f t="shared" si="8"/>
        <v>65</v>
      </c>
      <c r="E515" s="7" t="s">
        <v>40</v>
      </c>
      <c r="F515" s="7">
        <v>22</v>
      </c>
      <c r="G515" s="7" t="s">
        <v>43</v>
      </c>
      <c r="H515" s="7" t="s">
        <v>10</v>
      </c>
      <c r="I515" s="7" t="s">
        <v>49</v>
      </c>
    </row>
    <row r="516" spans="1:9">
      <c r="A516" s="7">
        <v>370769101</v>
      </c>
      <c r="B516" s="7">
        <v>370769</v>
      </c>
      <c r="C516" s="7">
        <v>1963</v>
      </c>
      <c r="D516" s="7">
        <f t="shared" si="8"/>
        <v>47</v>
      </c>
      <c r="E516" s="7" t="s">
        <v>45</v>
      </c>
      <c r="F516" s="7">
        <v>28.600000380000001</v>
      </c>
      <c r="G516" s="7" t="s">
        <v>43</v>
      </c>
      <c r="H516" s="7" t="s">
        <v>10</v>
      </c>
      <c r="I516" s="7" t="s">
        <v>44</v>
      </c>
    </row>
    <row r="517" spans="1:9">
      <c r="A517" s="7">
        <v>370770101</v>
      </c>
      <c r="B517" s="7">
        <v>370770</v>
      </c>
      <c r="C517" s="7">
        <v>1959</v>
      </c>
      <c r="D517" s="7">
        <f t="shared" si="8"/>
        <v>51</v>
      </c>
      <c r="E517" s="7" t="s">
        <v>45</v>
      </c>
      <c r="F517" s="7">
        <v>31.799999239999998</v>
      </c>
      <c r="G517" s="7" t="s">
        <v>41</v>
      </c>
      <c r="H517" s="7" t="s">
        <v>10</v>
      </c>
      <c r="I517" s="7" t="s">
        <v>42</v>
      </c>
    </row>
    <row r="518" spans="1:9">
      <c r="A518" s="7">
        <v>370770102</v>
      </c>
      <c r="B518" s="7">
        <v>370770</v>
      </c>
      <c r="C518" s="7">
        <v>1957</v>
      </c>
      <c r="D518" s="7">
        <f t="shared" si="8"/>
        <v>53</v>
      </c>
      <c r="E518" s="7" t="s">
        <v>40</v>
      </c>
      <c r="F518" s="7">
        <v>21.200000760000002</v>
      </c>
      <c r="G518" s="7" t="s">
        <v>43</v>
      </c>
      <c r="H518" s="7" t="s">
        <v>10</v>
      </c>
      <c r="I518" s="7" t="s">
        <v>42</v>
      </c>
    </row>
    <row r="519" spans="1:9">
      <c r="A519" s="7">
        <v>370770104</v>
      </c>
      <c r="B519" s="7">
        <v>370770</v>
      </c>
      <c r="C519" s="7">
        <v>1981</v>
      </c>
      <c r="D519" s="7">
        <f t="shared" si="8"/>
        <v>29</v>
      </c>
      <c r="E519" s="7" t="s">
        <v>45</v>
      </c>
      <c r="F519" s="7">
        <v>22</v>
      </c>
      <c r="G519" s="7" t="s">
        <v>43</v>
      </c>
      <c r="H519" s="7" t="s">
        <v>10</v>
      </c>
      <c r="I519" s="7" t="s">
        <v>51</v>
      </c>
    </row>
    <row r="520" spans="1:9">
      <c r="A520" s="7">
        <v>370771101</v>
      </c>
      <c r="B520" s="7">
        <v>370771</v>
      </c>
      <c r="C520" s="7">
        <v>1957</v>
      </c>
      <c r="D520" s="7">
        <f t="shared" si="8"/>
        <v>53</v>
      </c>
      <c r="E520" s="7" t="s">
        <v>45</v>
      </c>
      <c r="F520" s="7">
        <v>25.100000380000001</v>
      </c>
      <c r="G520" s="7" t="s">
        <v>52</v>
      </c>
      <c r="H520" s="7" t="s">
        <v>10</v>
      </c>
      <c r="I520" s="7" t="s">
        <v>46</v>
      </c>
    </row>
    <row r="521" spans="1:9">
      <c r="A521" s="7">
        <v>370771102</v>
      </c>
      <c r="B521" s="7">
        <v>370771</v>
      </c>
      <c r="C521" s="7">
        <v>1993</v>
      </c>
      <c r="D521" s="7">
        <f t="shared" si="8"/>
        <v>17</v>
      </c>
      <c r="E521" s="7" t="s">
        <v>40</v>
      </c>
      <c r="F521" s="7">
        <v>26.200000760000002</v>
      </c>
      <c r="G521" s="7" t="s">
        <v>41</v>
      </c>
      <c r="H521" s="7" t="s">
        <v>10</v>
      </c>
      <c r="I521" s="7" t="s">
        <v>44</v>
      </c>
    </row>
    <row r="522" spans="1:9">
      <c r="A522" s="7">
        <v>370772101</v>
      </c>
      <c r="B522" s="7">
        <v>370772</v>
      </c>
      <c r="C522" s="7">
        <v>1942</v>
      </c>
      <c r="D522" s="7">
        <f t="shared" si="8"/>
        <v>68</v>
      </c>
      <c r="E522" s="7" t="s">
        <v>45</v>
      </c>
      <c r="F522" s="7">
        <v>22.899999619999999</v>
      </c>
      <c r="G522" s="7" t="s">
        <v>41</v>
      </c>
      <c r="H522" s="7" t="s">
        <v>10</v>
      </c>
      <c r="I522" s="7" t="s">
        <v>49</v>
      </c>
    </row>
    <row r="523" spans="1:9">
      <c r="A523" s="7">
        <v>370772102</v>
      </c>
      <c r="B523" s="7">
        <v>370772</v>
      </c>
      <c r="C523" s="7">
        <v>1945</v>
      </c>
      <c r="D523" s="7">
        <f t="shared" si="8"/>
        <v>65</v>
      </c>
      <c r="E523" s="7" t="s">
        <v>40</v>
      </c>
      <c r="F523" s="7">
        <v>24.5</v>
      </c>
      <c r="G523" s="7" t="s">
        <v>43</v>
      </c>
      <c r="H523" s="7" t="s">
        <v>10</v>
      </c>
      <c r="I523" s="7" t="s">
        <v>44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ousehold Data</vt:lpstr>
      <vt:lpstr>Individu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Bo</dc:creator>
  <cp:lastModifiedBy>Zhao Bo</cp:lastModifiedBy>
  <dcterms:created xsi:type="dcterms:W3CDTF">2015-06-05T18:19:34Z</dcterms:created>
  <dcterms:modified xsi:type="dcterms:W3CDTF">2024-03-16T06:28:42Z</dcterms:modified>
</cp:coreProperties>
</file>